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 firstSheet="3" activeTab="6"/>
  </bookViews>
  <sheets>
    <sheet name="genes" sheetId="1" r:id="rId1"/>
    <sheet name="metabolites positive mode" sheetId="2" r:id="rId2"/>
    <sheet name="metabolites negative mode" sheetId="3" r:id="rId3"/>
    <sheet name="MetaboAnalyst integ positive" sheetId="7" r:id="rId4"/>
    <sheet name="MetaboAnalyst integ negative" sheetId="6" r:id="rId5"/>
    <sheet name="Fig. S10A" sheetId="4" r:id="rId6"/>
    <sheet name="Fig. S10B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1" uniqueCount="1461">
  <si>
    <t>id</t>
  </si>
  <si>
    <t>logFC</t>
  </si>
  <si>
    <t>pvalue</t>
  </si>
  <si>
    <t>sign</t>
  </si>
  <si>
    <t>Cops5</t>
  </si>
  <si>
    <t>Up</t>
  </si>
  <si>
    <t>Masp1</t>
  </si>
  <si>
    <t>Vdac3</t>
  </si>
  <si>
    <t>Akirin2</t>
  </si>
  <si>
    <t>LOC100360260</t>
  </si>
  <si>
    <t>Gkap1</t>
  </si>
  <si>
    <t>Gabarapl2</t>
  </si>
  <si>
    <t>Commd1</t>
  </si>
  <si>
    <t>Ndufv2</t>
  </si>
  <si>
    <t>Rpl5</t>
  </si>
  <si>
    <t>Uchl1</t>
  </si>
  <si>
    <t>Otub1</t>
  </si>
  <si>
    <t>Morf4l2</t>
  </si>
  <si>
    <t>Dctn6</t>
  </si>
  <si>
    <t>Prdx1</t>
  </si>
  <si>
    <t>Gstm1</t>
  </si>
  <si>
    <t>Rer1</t>
  </si>
  <si>
    <t>Pfdn4</t>
  </si>
  <si>
    <t>Gnas</t>
  </si>
  <si>
    <t>Slbp</t>
  </si>
  <si>
    <t>Rpl27</t>
  </si>
  <si>
    <t>Frg1</t>
  </si>
  <si>
    <t>Naca</t>
  </si>
  <si>
    <t>Esd</t>
  </si>
  <si>
    <t>Ergic3</t>
  </si>
  <si>
    <t>Mcfd2</t>
  </si>
  <si>
    <t>Caly</t>
  </si>
  <si>
    <t>Dcun1d5</t>
  </si>
  <si>
    <t>Asnsd1</t>
  </si>
  <si>
    <t>Lsm3</t>
  </si>
  <si>
    <t>Ptges3</t>
  </si>
  <si>
    <t>C1d</t>
  </si>
  <si>
    <t>Btf3</t>
  </si>
  <si>
    <t>Paip2</t>
  </si>
  <si>
    <t>Tceal1</t>
  </si>
  <si>
    <t>Tceb1</t>
  </si>
  <si>
    <t>Psma4</t>
  </si>
  <si>
    <t>RGD1304567</t>
  </si>
  <si>
    <t>Bcap31</t>
  </si>
  <si>
    <t>Rcn2</t>
  </si>
  <si>
    <t>Dalrd3</t>
  </si>
  <si>
    <t>Erh</t>
  </si>
  <si>
    <t>Nfu1</t>
  </si>
  <si>
    <t>Vps28</t>
  </si>
  <si>
    <t>Rpl28</t>
  </si>
  <si>
    <t>Pgrmc1</t>
  </si>
  <si>
    <t>Eif1</t>
  </si>
  <si>
    <t>Tmem19</t>
  </si>
  <si>
    <t>Sirt5</t>
  </si>
  <si>
    <t>Sumo1</t>
  </si>
  <si>
    <t>Sar1b</t>
  </si>
  <si>
    <t>RGD1561444</t>
  </si>
  <si>
    <t>Psmb3</t>
  </si>
  <si>
    <t>Dnajb11</t>
  </si>
  <si>
    <t>Rps24</t>
  </si>
  <si>
    <t>Psmb1</t>
  </si>
  <si>
    <t>Tmem206</t>
  </si>
  <si>
    <t>Med19</t>
  </si>
  <si>
    <t>Zcchc12</t>
  </si>
  <si>
    <t>Bpnt1</t>
  </si>
  <si>
    <t>RGD1562469</t>
  </si>
  <si>
    <t>Glrx</t>
  </si>
  <si>
    <t>Tceal8</t>
  </si>
  <si>
    <t>Dnajc7</t>
  </si>
  <si>
    <t>Rpl32</t>
  </si>
  <si>
    <t>Apex1</t>
  </si>
  <si>
    <t>Srp19</t>
  </si>
  <si>
    <t>Tmem55a</t>
  </si>
  <si>
    <t>Mettl3</t>
  </si>
  <si>
    <t>Psma2</t>
  </si>
  <si>
    <t>Psmd12</t>
  </si>
  <si>
    <t>Sec11c</t>
  </si>
  <si>
    <t>Gapdh</t>
  </si>
  <si>
    <t>Arl6</t>
  </si>
  <si>
    <t>Ccdc181</t>
  </si>
  <si>
    <t>Rtn1</t>
  </si>
  <si>
    <t>Crls1</t>
  </si>
  <si>
    <t>Lsm8</t>
  </si>
  <si>
    <t>Rwdd4</t>
  </si>
  <si>
    <t>Strap</t>
  </si>
  <si>
    <t>RGD1311747</t>
  </si>
  <si>
    <t>Tomm22</t>
  </si>
  <si>
    <t>Nop10</t>
  </si>
  <si>
    <t>Prdx2</t>
  </si>
  <si>
    <t>Rpl35</t>
  </si>
  <si>
    <t>Spcs2</t>
  </si>
  <si>
    <t>LOC499331</t>
  </si>
  <si>
    <t>B3galnt1</t>
  </si>
  <si>
    <t>Ccni</t>
  </si>
  <si>
    <t>Rpl9</t>
  </si>
  <si>
    <t>Imp3</t>
  </si>
  <si>
    <t>Atpif1</t>
  </si>
  <si>
    <t>Cdk9</t>
  </si>
  <si>
    <t>Rpl12</t>
  </si>
  <si>
    <t>Anp32b</t>
  </si>
  <si>
    <t>Ralyl</t>
  </si>
  <si>
    <t>Psip1</t>
  </si>
  <si>
    <t>Rpl19</t>
  </si>
  <si>
    <t>Minos1</t>
  </si>
  <si>
    <t>Rsph9</t>
  </si>
  <si>
    <t>Rnf146</t>
  </si>
  <si>
    <t>Psmd6</t>
  </si>
  <si>
    <t>Psmb2</t>
  </si>
  <si>
    <t>Fbxo22</t>
  </si>
  <si>
    <t>Tmeff2</t>
  </si>
  <si>
    <t>Aimp1</t>
  </si>
  <si>
    <t>Eif3h</t>
  </si>
  <si>
    <t>Cwc15</t>
  </si>
  <si>
    <t>Mrps21</t>
  </si>
  <si>
    <t>Mmadhc</t>
  </si>
  <si>
    <t>Usmg5</t>
  </si>
  <si>
    <t>Mrps35</t>
  </si>
  <si>
    <t>Lin37</t>
  </si>
  <si>
    <t>Rpl26</t>
  </si>
  <si>
    <t>Atp1b3</t>
  </si>
  <si>
    <t>Txnl1</t>
  </si>
  <si>
    <t>Myl12b</t>
  </si>
  <si>
    <t>Spcs1</t>
  </si>
  <si>
    <t>Zdhhc6</t>
  </si>
  <si>
    <t>Map2k6</t>
  </si>
  <si>
    <t>Ndufb11</t>
  </si>
  <si>
    <t>Ssr4</t>
  </si>
  <si>
    <t>Rpl29</t>
  </si>
  <si>
    <t>Cmas</t>
  </si>
  <si>
    <t>Fkbpl</t>
  </si>
  <si>
    <t>Fam103a1</t>
  </si>
  <si>
    <t>Cox6c</t>
  </si>
  <si>
    <t>Dnajc8</t>
  </si>
  <si>
    <t>Rps15a</t>
  </si>
  <si>
    <t>Rwdd1</t>
  </si>
  <si>
    <t>Gnb2l1</t>
  </si>
  <si>
    <t>Gyg1</t>
  </si>
  <si>
    <t>Cript</t>
  </si>
  <si>
    <t>Hrsp12</t>
  </si>
  <si>
    <t>Rpf2</t>
  </si>
  <si>
    <t>Csnk2b</t>
  </si>
  <si>
    <t>Rps7</t>
  </si>
  <si>
    <t>Serf1</t>
  </si>
  <si>
    <t>Spryd7</t>
  </si>
  <si>
    <t>Ociad1</t>
  </si>
  <si>
    <t>Ywhah</t>
  </si>
  <si>
    <t>Mcts1</t>
  </si>
  <si>
    <t>Camlg</t>
  </si>
  <si>
    <t>Nosip</t>
  </si>
  <si>
    <t>C1galt1c1</t>
  </si>
  <si>
    <t>Sfr1</t>
  </si>
  <si>
    <t>C1qbp</t>
  </si>
  <si>
    <t>Fcf1</t>
  </si>
  <si>
    <t>Psmc2</t>
  </si>
  <si>
    <t>Ndufb5</t>
  </si>
  <si>
    <t>Alg5</t>
  </si>
  <si>
    <t>Rpn1</t>
  </si>
  <si>
    <t>Zfp677</t>
  </si>
  <si>
    <t>Sec11a</t>
  </si>
  <si>
    <t>Gstk1</t>
  </si>
  <si>
    <t>Nol7</t>
  </si>
  <si>
    <t>Rps27</t>
  </si>
  <si>
    <t>Atp6ap2</t>
  </si>
  <si>
    <t>Acot7</t>
  </si>
  <si>
    <t>Ppt2</t>
  </si>
  <si>
    <t>Mri1</t>
  </si>
  <si>
    <t>Chmp2a</t>
  </si>
  <si>
    <t>Tbca</t>
  </si>
  <si>
    <t>SNORD29</t>
  </si>
  <si>
    <t>Asna1</t>
  </si>
  <si>
    <t>Atxn10</t>
  </si>
  <si>
    <t>Pfdn1</t>
  </si>
  <si>
    <t>Brix1</t>
  </si>
  <si>
    <t>Abracl</t>
  </si>
  <si>
    <t>Hmgn3</t>
  </si>
  <si>
    <t>Rpp30</t>
  </si>
  <si>
    <t>Gnpnat1</t>
  </si>
  <si>
    <t>RGD1565297</t>
  </si>
  <si>
    <t>Btg1</t>
  </si>
  <si>
    <t>Dnaja2</t>
  </si>
  <si>
    <t>Trappc2</t>
  </si>
  <si>
    <t>LOC683897</t>
  </si>
  <si>
    <t>Btf3l4</t>
  </si>
  <si>
    <t>Slc25a20</t>
  </si>
  <si>
    <t>Mrps18c</t>
  </si>
  <si>
    <t>Tmem11</t>
  </si>
  <si>
    <t>Creld2</t>
  </si>
  <si>
    <t>Adh4</t>
  </si>
  <si>
    <t>Rnf208</t>
  </si>
  <si>
    <t>Pcbp2</t>
  </si>
  <si>
    <t>Tecr</t>
  </si>
  <si>
    <t>Bag1</t>
  </si>
  <si>
    <t>Tmeff1</t>
  </si>
  <si>
    <t>Fam3c</t>
  </si>
  <si>
    <t>Khdrbs3</t>
  </si>
  <si>
    <t>Dap3</t>
  </si>
  <si>
    <t>LOC100361139</t>
  </si>
  <si>
    <t>RGD1562652</t>
  </si>
  <si>
    <t>Selk</t>
  </si>
  <si>
    <t>Zfp637</t>
  </si>
  <si>
    <t>G6pc3</t>
  </si>
  <si>
    <t>Naa20</t>
  </si>
  <si>
    <t>Arpc2</t>
  </si>
  <si>
    <t>Sdhb</t>
  </si>
  <si>
    <t>Dstn</t>
  </si>
  <si>
    <t>Nudt5</t>
  </si>
  <si>
    <t>Gabarap</t>
  </si>
  <si>
    <t>Dad1</t>
  </si>
  <si>
    <t>Smim18</t>
  </si>
  <si>
    <t>Schip1</t>
  </si>
  <si>
    <t>Actr10</t>
  </si>
  <si>
    <t>Sh3yl1</t>
  </si>
  <si>
    <t>Psmd4</t>
  </si>
  <si>
    <t>Lmo1</t>
  </si>
  <si>
    <t>Slc35b1</t>
  </si>
  <si>
    <t>Mrps33</t>
  </si>
  <si>
    <t>Ict1</t>
  </si>
  <si>
    <t>Zfand6</t>
  </si>
  <si>
    <t>Chmp5</t>
  </si>
  <si>
    <t>Cfl2</t>
  </si>
  <si>
    <t>Naa10</t>
  </si>
  <si>
    <t>Psma5</t>
  </si>
  <si>
    <t>Supt4h1</t>
  </si>
  <si>
    <t>Zfand5</t>
  </si>
  <si>
    <t>LOC100362640</t>
  </si>
  <si>
    <t>Ppp1r14c</t>
  </si>
  <si>
    <t>LOC100912182</t>
  </si>
  <si>
    <t>Brd7</t>
  </si>
  <si>
    <t>Clic2</t>
  </si>
  <si>
    <t>RGD1565641</t>
  </si>
  <si>
    <t>Cct8</t>
  </si>
  <si>
    <t>Lsm1</t>
  </si>
  <si>
    <t>Timp1</t>
  </si>
  <si>
    <t>Rpl34</t>
  </si>
  <si>
    <t>Sfpq</t>
  </si>
  <si>
    <t>Cnbp</t>
  </si>
  <si>
    <t>St7l</t>
  </si>
  <si>
    <t>Wdr61</t>
  </si>
  <si>
    <t>Acat1</t>
  </si>
  <si>
    <t>Wdr83os</t>
  </si>
  <si>
    <t>Mrpl44</t>
  </si>
  <si>
    <t>Rpl3</t>
  </si>
  <si>
    <t>Atp5h</t>
  </si>
  <si>
    <t>Utp23</t>
  </si>
  <si>
    <t>Atp5j2</t>
  </si>
  <si>
    <t>Arpc5</t>
  </si>
  <si>
    <t>Timm9</t>
  </si>
  <si>
    <t>Lcmt1</t>
  </si>
  <si>
    <t>Rpl18a</t>
  </si>
  <si>
    <t>Atp5s</t>
  </si>
  <si>
    <t>Aarsd1</t>
  </si>
  <si>
    <t>Ppid</t>
  </si>
  <si>
    <t>Pdia3</t>
  </si>
  <si>
    <t>Oat</t>
  </si>
  <si>
    <t>Tcea1</t>
  </si>
  <si>
    <t>Ppm1b</t>
  </si>
  <si>
    <t>Dynlt1</t>
  </si>
  <si>
    <t>Mt-cox3</t>
  </si>
  <si>
    <t>Nat9</t>
  </si>
  <si>
    <t>Hnrnpf</t>
  </si>
  <si>
    <t>Tubb4a</t>
  </si>
  <si>
    <t>Phf5a</t>
  </si>
  <si>
    <t>Utp3</t>
  </si>
  <si>
    <t>LOC683884</t>
  </si>
  <si>
    <t>Notum</t>
  </si>
  <si>
    <t>Rai2</t>
  </si>
  <si>
    <t>Mtif2</t>
  </si>
  <si>
    <t>Fam151b</t>
  </si>
  <si>
    <t>Psmc3</t>
  </si>
  <si>
    <t>LOC100125364</t>
  </si>
  <si>
    <t>Pqbp1</t>
  </si>
  <si>
    <t>Las1l</t>
  </si>
  <si>
    <t>Sdf2</t>
  </si>
  <si>
    <t>Traip</t>
  </si>
  <si>
    <t>Atp5c1</t>
  </si>
  <si>
    <t>Capzb</t>
  </si>
  <si>
    <t>Znhit1</t>
  </si>
  <si>
    <t>Dynll1</t>
  </si>
  <si>
    <t>Eif1a</t>
  </si>
  <si>
    <t>Ndufs4</t>
  </si>
  <si>
    <t>Gtf2e2</t>
  </si>
  <si>
    <t>RGD1565368</t>
  </si>
  <si>
    <t>Psmc4</t>
  </si>
  <si>
    <t>Cyb5a</t>
  </si>
  <si>
    <t>Slc35a1</t>
  </si>
  <si>
    <t>Trmt112</t>
  </si>
  <si>
    <t>Gstm7</t>
  </si>
  <si>
    <t>Rps3a</t>
  </si>
  <si>
    <t>Taldo1</t>
  </si>
  <si>
    <t>Eef1b2</t>
  </si>
  <si>
    <t>Srsf12</t>
  </si>
  <si>
    <t>Umps</t>
  </si>
  <si>
    <t>Commd8</t>
  </si>
  <si>
    <t>Amacr</t>
  </si>
  <si>
    <t>Cdo1</t>
  </si>
  <si>
    <t>Trappc1</t>
  </si>
  <si>
    <t>Irak1bp1</t>
  </si>
  <si>
    <t>Rnaseh2c</t>
  </si>
  <si>
    <t>Mrpl33</t>
  </si>
  <si>
    <t>Tbpl1</t>
  </si>
  <si>
    <t>Med21</t>
  </si>
  <si>
    <t>Hspb11</t>
  </si>
  <si>
    <t>Pigc</t>
  </si>
  <si>
    <t>Pfdn5</t>
  </si>
  <si>
    <t>Enoph1</t>
  </si>
  <si>
    <t>Dynlrb1</t>
  </si>
  <si>
    <t>Rps25</t>
  </si>
  <si>
    <t>Psme2</t>
  </si>
  <si>
    <t>Ahsa1</t>
  </si>
  <si>
    <t>Fundc2</t>
  </si>
  <si>
    <t>Timm10b</t>
  </si>
  <si>
    <t>RGD1562987</t>
  </si>
  <si>
    <t>Stoml2</t>
  </si>
  <si>
    <t>Atg5</t>
  </si>
  <si>
    <t>Ndufs5</t>
  </si>
  <si>
    <t>Rgs10</t>
  </si>
  <si>
    <t>Srrt</t>
  </si>
  <si>
    <t>Pdcd4</t>
  </si>
  <si>
    <t>Tomm20</t>
  </si>
  <si>
    <t>Ccdc65</t>
  </si>
  <si>
    <t>Cib2</t>
  </si>
  <si>
    <t>Thoc7</t>
  </si>
  <si>
    <t>Nsa2</t>
  </si>
  <si>
    <t>Mdh1</t>
  </si>
  <si>
    <t>Snf8</t>
  </si>
  <si>
    <t>LOC498231</t>
  </si>
  <si>
    <t>Arf4</t>
  </si>
  <si>
    <t>Thumpd1</t>
  </si>
  <si>
    <t>Bpgm</t>
  </si>
  <si>
    <t>Rplp1</t>
  </si>
  <si>
    <t>Sarnp</t>
  </si>
  <si>
    <t>Cetn2</t>
  </si>
  <si>
    <t>Txndc12</t>
  </si>
  <si>
    <t>Rps29</t>
  </si>
  <si>
    <t>Rpl11</t>
  </si>
  <si>
    <t>Nudt2</t>
  </si>
  <si>
    <t>Prpsap2</t>
  </si>
  <si>
    <t>Ndufa4</t>
  </si>
  <si>
    <t>Psmd14</t>
  </si>
  <si>
    <t>Lrrfip2</t>
  </si>
  <si>
    <t>Vdac2</t>
  </si>
  <si>
    <t>Srp9</t>
  </si>
  <si>
    <t>Psma6</t>
  </si>
  <si>
    <t>Ly6e</t>
  </si>
  <si>
    <t>Dnaja1</t>
  </si>
  <si>
    <t>LOC100910109</t>
  </si>
  <si>
    <t>Cnih1</t>
  </si>
  <si>
    <t>Ypel4</t>
  </si>
  <si>
    <t>Rbmxl1</t>
  </si>
  <si>
    <t>Fam161b</t>
  </si>
  <si>
    <t>Nif3l1</t>
  </si>
  <si>
    <t>Mllt11</t>
  </si>
  <si>
    <t>Aida</t>
  </si>
  <si>
    <t>Tram1l1</t>
  </si>
  <si>
    <t>Gemin6</t>
  </si>
  <si>
    <t>Sh3gl3</t>
  </si>
  <si>
    <t>Rps8</t>
  </si>
  <si>
    <t>Rpl22l1</t>
  </si>
  <si>
    <t>Rnps1</t>
  </si>
  <si>
    <t>Mpc1</t>
  </si>
  <si>
    <t>Rab26</t>
  </si>
  <si>
    <t>Fam162a</t>
  </si>
  <si>
    <t>RGD1563861</t>
  </si>
  <si>
    <t>Prkcsh</t>
  </si>
  <si>
    <t>Nt5c3a</t>
  </si>
  <si>
    <t>Hmox2</t>
  </si>
  <si>
    <t>LOC100360645</t>
  </si>
  <si>
    <t>Slc25a14</t>
  </si>
  <si>
    <t>Triqk</t>
  </si>
  <si>
    <t>Pla2g12a</t>
  </si>
  <si>
    <t>Enpp3</t>
  </si>
  <si>
    <t>Tiprl</t>
  </si>
  <si>
    <t>Fra10ac1</t>
  </si>
  <si>
    <t>Lamtor3</t>
  </si>
  <si>
    <t>Ruvbl1</t>
  </si>
  <si>
    <t>Apoo</t>
  </si>
  <si>
    <t>Arpc3</t>
  </si>
  <si>
    <t>Npm3</t>
  </si>
  <si>
    <t>Obfc1</t>
  </si>
  <si>
    <t>Ppia</t>
  </si>
  <si>
    <t>Tsg101</t>
  </si>
  <si>
    <t>Zcrb1</t>
  </si>
  <si>
    <t>Psma1</t>
  </si>
  <si>
    <t>Snrpd3</t>
  </si>
  <si>
    <t>Rrp7a</t>
  </si>
  <si>
    <t>RGD1308706</t>
  </si>
  <si>
    <t>Tusc3</t>
  </si>
  <si>
    <t>Tor1a</t>
  </si>
  <si>
    <t>Zfyve19</t>
  </si>
  <si>
    <t>Uqcrq</t>
  </si>
  <si>
    <t>Rpl26-ps2</t>
  </si>
  <si>
    <t>Tmsb4x</t>
  </si>
  <si>
    <t>Paf1</t>
  </si>
  <si>
    <t>Acp6</t>
  </si>
  <si>
    <t>Haghl</t>
  </si>
  <si>
    <t>Atl1</t>
  </si>
  <si>
    <t>Arl3</t>
  </si>
  <si>
    <t>Guca1a</t>
  </si>
  <si>
    <t>Snx16</t>
  </si>
  <si>
    <t>l7Rn6</t>
  </si>
  <si>
    <t>Cyba</t>
  </si>
  <si>
    <t>Mrpl45</t>
  </si>
  <si>
    <t>Hmg20b</t>
  </si>
  <si>
    <t>Nsg2</t>
  </si>
  <si>
    <t>Pigp</t>
  </si>
  <si>
    <t>Fn3k</t>
  </si>
  <si>
    <t>Farsa</t>
  </si>
  <si>
    <t>Tceb2</t>
  </si>
  <si>
    <t>Ppa2</t>
  </si>
  <si>
    <t>Coq3</t>
  </si>
  <si>
    <t>Psmc6</t>
  </si>
  <si>
    <t>Hbb</t>
  </si>
  <si>
    <t>Rpl4</t>
  </si>
  <si>
    <t>Nipsnap1</t>
  </si>
  <si>
    <t>Glrx3</t>
  </si>
  <si>
    <t>Akirin1</t>
  </si>
  <si>
    <t>Abhd17b</t>
  </si>
  <si>
    <t>Mt2A</t>
  </si>
  <si>
    <t>Eif1ad</t>
  </si>
  <si>
    <t>Ckmt1b</t>
  </si>
  <si>
    <t>RGD1562747</t>
  </si>
  <si>
    <t>Calr</t>
  </si>
  <si>
    <t>Dner</t>
  </si>
  <si>
    <t>Akip1</t>
  </si>
  <si>
    <t>Smarcd3</t>
  </si>
  <si>
    <t>Trappc2l</t>
  </si>
  <si>
    <t>Bbip1</t>
  </si>
  <si>
    <t>Ppp2cb</t>
  </si>
  <si>
    <t>Bcat1</t>
  </si>
  <si>
    <t>Tspan7</t>
  </si>
  <si>
    <t>Tubg1</t>
  </si>
  <si>
    <t>Ttc1</t>
  </si>
  <si>
    <t>Bnip3</t>
  </si>
  <si>
    <t>Slc4a1ap</t>
  </si>
  <si>
    <t>Rab11b</t>
  </si>
  <si>
    <t>Memo1</t>
  </si>
  <si>
    <t>Mon1a</t>
  </si>
  <si>
    <t>Ifngr2</t>
  </si>
  <si>
    <t>Mt-nd3</t>
  </si>
  <si>
    <t>Gtf2a2</t>
  </si>
  <si>
    <t>Nufip1</t>
  </si>
  <si>
    <t>Fabp7</t>
  </si>
  <si>
    <t>Arrb2</t>
  </si>
  <si>
    <t>Mt-co1</t>
  </si>
  <si>
    <t>Rmi1</t>
  </si>
  <si>
    <t>Ptprr</t>
  </si>
  <si>
    <t>Nme2</t>
  </si>
  <si>
    <t>Yeats4</t>
  </si>
  <si>
    <t>Kctd6</t>
  </si>
  <si>
    <t>Psmc1</t>
  </si>
  <si>
    <t>Polr2c</t>
  </si>
  <si>
    <t>Dnajb6</t>
  </si>
  <si>
    <t>Cct2</t>
  </si>
  <si>
    <t>Igip</t>
  </si>
  <si>
    <t>Eif3e</t>
  </si>
  <si>
    <t>Bhlhb9</t>
  </si>
  <si>
    <t>Tmem91</t>
  </si>
  <si>
    <t>Bola1</t>
  </si>
  <si>
    <t>Pmpcb</t>
  </si>
  <si>
    <t>Exosc9</t>
  </si>
  <si>
    <t>Phax</t>
  </si>
  <si>
    <t>Ufm1</t>
  </si>
  <si>
    <t>Sike1</t>
  </si>
  <si>
    <t>Txndc17</t>
  </si>
  <si>
    <t>Smap1</t>
  </si>
  <si>
    <t>Bet1</t>
  </si>
  <si>
    <t>Vamp3</t>
  </si>
  <si>
    <t>Ybx3</t>
  </si>
  <si>
    <t>Ascc1</t>
  </si>
  <si>
    <t>Ube2v2</t>
  </si>
  <si>
    <t>Emc2</t>
  </si>
  <si>
    <t>Ube2d2</t>
  </si>
  <si>
    <t>Idh3B</t>
  </si>
  <si>
    <t>Scnm1</t>
  </si>
  <si>
    <t>Snrpf</t>
  </si>
  <si>
    <t>Tsta3</t>
  </si>
  <si>
    <t>Fam174a</t>
  </si>
  <si>
    <t>Cd59</t>
  </si>
  <si>
    <t>Wdr55</t>
  </si>
  <si>
    <t>Rbm17</t>
  </si>
  <si>
    <t>Aktip</t>
  </si>
  <si>
    <t>LOC498555</t>
  </si>
  <si>
    <t>Atp6v1e1</t>
  </si>
  <si>
    <t>Rap1a</t>
  </si>
  <si>
    <t>Ube2e1</t>
  </si>
  <si>
    <t>Lrrc27</t>
  </si>
  <si>
    <t>Mettl18</t>
  </si>
  <si>
    <t>Ift43</t>
  </si>
  <si>
    <t>Tm2d1</t>
  </si>
  <si>
    <t>Cnrip1</t>
  </si>
  <si>
    <t>Mrpl21</t>
  </si>
  <si>
    <t>Arg1</t>
  </si>
  <si>
    <t>Ftsj1</t>
  </si>
  <si>
    <t>Fxn</t>
  </si>
  <si>
    <t>Rpl27a</t>
  </si>
  <si>
    <t>Nprl2</t>
  </si>
  <si>
    <t>Trex1</t>
  </si>
  <si>
    <t>Dctn5</t>
  </si>
  <si>
    <t>RGD1304704</t>
  </si>
  <si>
    <t>Ap3s1</t>
  </si>
  <si>
    <t>Tmem53</t>
  </si>
  <si>
    <t>Mapk1ip1</t>
  </si>
  <si>
    <t>Cradd</t>
  </si>
  <si>
    <t>Kcmf1</t>
  </si>
  <si>
    <t>Wtap</t>
  </si>
  <si>
    <t>Gmcl1</t>
  </si>
  <si>
    <t>Ndufaf5</t>
  </si>
  <si>
    <t>Psmc3ip</t>
  </si>
  <si>
    <t>Slirp</t>
  </si>
  <si>
    <t>Ormdl2</t>
  </si>
  <si>
    <t>Uimc1</t>
  </si>
  <si>
    <t>Fndc4</t>
  </si>
  <si>
    <t>Pop4</t>
  </si>
  <si>
    <t>Tmem70</t>
  </si>
  <si>
    <t>Emc4</t>
  </si>
  <si>
    <t>Cmpk1</t>
  </si>
  <si>
    <t>Rpl36al</t>
  </si>
  <si>
    <t>Magoh</t>
  </si>
  <si>
    <t>Gdf10</t>
  </si>
  <si>
    <t>Mesp1</t>
  </si>
  <si>
    <t>Trit1</t>
  </si>
  <si>
    <t>Eif2s2</t>
  </si>
  <si>
    <t>Hagh</t>
  </si>
  <si>
    <t>Gins2</t>
  </si>
  <si>
    <t>Tpd52l2</t>
  </si>
  <si>
    <t>Stip1</t>
  </si>
  <si>
    <t>Mir3064</t>
  </si>
  <si>
    <t>Gps2</t>
  </si>
  <si>
    <t>Commd3</t>
  </si>
  <si>
    <t>Ebpl</t>
  </si>
  <si>
    <t>Psmc5</t>
  </si>
  <si>
    <t>Ola1</t>
  </si>
  <si>
    <t>Psmd7</t>
  </si>
  <si>
    <t>Gng10</t>
  </si>
  <si>
    <t>Mkks</t>
  </si>
  <si>
    <t>Rheb</t>
  </si>
  <si>
    <t>Setd4</t>
  </si>
  <si>
    <t>Rpl15</t>
  </si>
  <si>
    <t>Hsd17b12</t>
  </si>
  <si>
    <t>Mt-cytb</t>
  </si>
  <si>
    <t>Ublcp1</t>
  </si>
  <si>
    <t>Atg3</t>
  </si>
  <si>
    <t>Zfp846</t>
  </si>
  <si>
    <t>Lgals5</t>
  </si>
  <si>
    <t>Epyc</t>
  </si>
  <si>
    <t>Nup43</t>
  </si>
  <si>
    <t>Nars</t>
  </si>
  <si>
    <t>Coq10a</t>
  </si>
  <si>
    <t>Ssb</t>
  </si>
  <si>
    <t>Mrpl18</t>
  </si>
  <si>
    <t>LOC100363408</t>
  </si>
  <si>
    <t>Commd6</t>
  </si>
  <si>
    <t>Eif2b3</t>
  </si>
  <si>
    <t>Tmem41b</t>
  </si>
  <si>
    <t>Elp5</t>
  </si>
  <si>
    <t>Snrpb2</t>
  </si>
  <si>
    <t>Ssr3</t>
  </si>
  <si>
    <t>S100a1</t>
  </si>
  <si>
    <t>Ggct</t>
  </si>
  <si>
    <t>Rars</t>
  </si>
  <si>
    <t>Ndufs3</t>
  </si>
  <si>
    <t>Cebpg</t>
  </si>
  <si>
    <t>Cacybp</t>
  </si>
  <si>
    <t>Fopnl</t>
  </si>
  <si>
    <t>RGD1304587</t>
  </si>
  <si>
    <t>Lrwd1</t>
  </si>
  <si>
    <t>Cox5b</t>
  </si>
  <si>
    <t>Dpy30</t>
  </si>
  <si>
    <t>Gm884</t>
  </si>
  <si>
    <t>Ubl7</t>
  </si>
  <si>
    <t>RGD1562114</t>
  </si>
  <si>
    <t>MGC116121</t>
  </si>
  <si>
    <t>Sec13</t>
  </si>
  <si>
    <t>Mark3</t>
  </si>
  <si>
    <t>Ccng2</t>
  </si>
  <si>
    <t>Hsbp1</t>
  </si>
  <si>
    <t>Cdkn1b</t>
  </si>
  <si>
    <t>Pdhb</t>
  </si>
  <si>
    <t>Ubac2</t>
  </si>
  <si>
    <t>Snrpd1</t>
  </si>
  <si>
    <t>Ldhb</t>
  </si>
  <si>
    <t>Fam173b</t>
  </si>
  <si>
    <t>Zfp711</t>
  </si>
  <si>
    <t>Tubb2a</t>
  </si>
  <si>
    <t>Coq7</t>
  </si>
  <si>
    <t>Slc19a2</t>
  </si>
  <si>
    <t>Nr2f1</t>
  </si>
  <si>
    <t>Cdc123</t>
  </si>
  <si>
    <t>Rnf181</t>
  </si>
  <si>
    <t>Ndufa10</t>
  </si>
  <si>
    <t>Mrps7</t>
  </si>
  <si>
    <t>Mpi</t>
  </si>
  <si>
    <t>Prpf38a</t>
  </si>
  <si>
    <t>Ctsl</t>
  </si>
  <si>
    <t>Mmaa</t>
  </si>
  <si>
    <t>Cnot10</t>
  </si>
  <si>
    <t>Stx4</t>
  </si>
  <si>
    <t>Mrpl32</t>
  </si>
  <si>
    <t>Ercc1</t>
  </si>
  <si>
    <t>Skp1</t>
  </si>
  <si>
    <t>Dxo</t>
  </si>
  <si>
    <t>Spg21</t>
  </si>
  <si>
    <t>Ap2m1</t>
  </si>
  <si>
    <t>Ift20</t>
  </si>
  <si>
    <t>Gemin8</t>
  </si>
  <si>
    <t>Wrap53</t>
  </si>
  <si>
    <t>Tgds</t>
  </si>
  <si>
    <t>Smim11</t>
  </si>
  <si>
    <t>Mrps31</t>
  </si>
  <si>
    <t>Fam92a1</t>
  </si>
  <si>
    <t>Zfp330</t>
  </si>
  <si>
    <t>Mettl9</t>
  </si>
  <si>
    <t>Stmn2</t>
  </si>
  <si>
    <t>Gtf2h2</t>
  </si>
  <si>
    <t>Polr3h</t>
  </si>
  <si>
    <t>Ift57</t>
  </si>
  <si>
    <t>Eif3k</t>
  </si>
  <si>
    <t>Srfbp1</t>
  </si>
  <si>
    <t>Rapgefl1</t>
  </si>
  <si>
    <t>Xpnpep1</t>
  </si>
  <si>
    <t>Xrcc6bp1</t>
  </si>
  <si>
    <t>Fkbp3</t>
  </si>
  <si>
    <t>Itm2b</t>
  </si>
  <si>
    <t>Med7</t>
  </si>
  <si>
    <t>Klc1</t>
  </si>
  <si>
    <t>Araf</t>
  </si>
  <si>
    <t>Abt1</t>
  </si>
  <si>
    <t>Xrcc5</t>
  </si>
  <si>
    <t>Tmem126a</t>
  </si>
  <si>
    <t>Zfp422</t>
  </si>
  <si>
    <t>Tstd3</t>
  </si>
  <si>
    <t>LOC499235</t>
  </si>
  <si>
    <t>Tfg</t>
  </si>
  <si>
    <t>Gng3</t>
  </si>
  <si>
    <t>Nek1</t>
  </si>
  <si>
    <t>Ppil3</t>
  </si>
  <si>
    <t>SNORD47</t>
  </si>
  <si>
    <t>Siah2</t>
  </si>
  <si>
    <t>Dtnbp1</t>
  </si>
  <si>
    <t>Zmat5</t>
  </si>
  <si>
    <t>Rab4a</t>
  </si>
  <si>
    <t>Nfyb</t>
  </si>
  <si>
    <t>Sugt1</t>
  </si>
  <si>
    <t>Aamdc</t>
  </si>
  <si>
    <t>Gpx8</t>
  </si>
  <si>
    <t>Cir1</t>
  </si>
  <si>
    <t>Bbs5</t>
  </si>
  <si>
    <t>Cox7a2</t>
  </si>
  <si>
    <t>Aste1</t>
  </si>
  <si>
    <t>Cryga</t>
  </si>
  <si>
    <t>Gtf2h3</t>
  </si>
  <si>
    <t>Snrpe</t>
  </si>
  <si>
    <t>Uxs1</t>
  </si>
  <si>
    <t>Scoc</t>
  </si>
  <si>
    <t>Mef2bnb</t>
  </si>
  <si>
    <t>Myl6b</t>
  </si>
  <si>
    <t>Ccdc104</t>
  </si>
  <si>
    <t>Rwdd3</t>
  </si>
  <si>
    <t>Ifit1lb</t>
  </si>
  <si>
    <t>Vapa</t>
  </si>
  <si>
    <t>Ccdc58</t>
  </si>
  <si>
    <t>LOC680121</t>
  </si>
  <si>
    <t>Commd4</t>
  </si>
  <si>
    <t>RGD1307752</t>
  </si>
  <si>
    <t>Ccnh</t>
  </si>
  <si>
    <t>Gtf2f2</t>
  </si>
  <si>
    <t>RGD1305537</t>
  </si>
  <si>
    <t>Rexo2</t>
  </si>
  <si>
    <t>Tctex1d2</t>
  </si>
  <si>
    <t>Dcaf13</t>
  </si>
  <si>
    <t>Rhno1</t>
  </si>
  <si>
    <t>Dctn3</t>
  </si>
  <si>
    <t>Tpt1</t>
  </si>
  <si>
    <t>Hpgd</t>
  </si>
  <si>
    <t>Paip1</t>
  </si>
  <si>
    <t>Smn1</t>
  </si>
  <si>
    <t>Kmt2c</t>
  </si>
  <si>
    <t>Slc25a17</t>
  </si>
  <si>
    <t>RGD1565033</t>
  </si>
  <si>
    <t>Mrps5</t>
  </si>
  <si>
    <t>Lrp1b</t>
  </si>
  <si>
    <t>Down</t>
  </si>
  <si>
    <t>Srgn</t>
  </si>
  <si>
    <t>Zranb2</t>
  </si>
  <si>
    <t>Rnf25</t>
  </si>
  <si>
    <t>Tprg1l</t>
  </si>
  <si>
    <t>Rnasek</t>
  </si>
  <si>
    <t>LOC100359574</t>
  </si>
  <si>
    <t>Ap4s1</t>
  </si>
  <si>
    <t>Igbp1</t>
  </si>
  <si>
    <t>Rpain</t>
  </si>
  <si>
    <t>Eral1</t>
  </si>
  <si>
    <t>Vrk1</t>
  </si>
  <si>
    <t>Fam216a</t>
  </si>
  <si>
    <t>Ptma</t>
  </si>
  <si>
    <t>Pinx1</t>
  </si>
  <si>
    <t>Eif4e3</t>
  </si>
  <si>
    <t>Lsm10</t>
  </si>
  <si>
    <t>Nutf2</t>
  </si>
  <si>
    <t>Rfc4</t>
  </si>
  <si>
    <t>Tmem165</t>
  </si>
  <si>
    <t>Dguok</t>
  </si>
  <si>
    <t>Klf1</t>
  </si>
  <si>
    <t>Denr</t>
  </si>
  <si>
    <t>Lyar</t>
  </si>
  <si>
    <t>Inha</t>
  </si>
  <si>
    <t>Mrpl39</t>
  </si>
  <si>
    <t>Chchd3</t>
  </si>
  <si>
    <t>Lyrm4</t>
  </si>
  <si>
    <t>Mrpl35</t>
  </si>
  <si>
    <t>Glod4</t>
  </si>
  <si>
    <t>Commd2</t>
  </si>
  <si>
    <t>LOC100360056</t>
  </si>
  <si>
    <t>Med6</t>
  </si>
  <si>
    <t>Ube2e3</t>
  </si>
  <si>
    <t>Npm1</t>
  </si>
  <si>
    <t>Mrps15</t>
  </si>
  <si>
    <t>Mttp</t>
  </si>
  <si>
    <t>Lmo4</t>
  </si>
  <si>
    <t>Fxyd5</t>
  </si>
  <si>
    <t>Ei24</t>
  </si>
  <si>
    <t>Wdr88</t>
  </si>
  <si>
    <t>Cyb561d1</t>
  </si>
  <si>
    <t>RGD1565685</t>
  </si>
  <si>
    <t>Acbd3</t>
  </si>
  <si>
    <t>Slc24a5</t>
  </si>
  <si>
    <t>Snapin</t>
  </si>
  <si>
    <t>Lrrc57</t>
  </si>
  <si>
    <t>Hdac3</t>
  </si>
  <si>
    <t>Pgrmc2</t>
  </si>
  <si>
    <t>Fabp5</t>
  </si>
  <si>
    <t>Cryzl1</t>
  </si>
  <si>
    <t>Asb8</t>
  </si>
  <si>
    <t>Nudcd2</t>
  </si>
  <si>
    <t>Tbrg1</t>
  </si>
  <si>
    <t>Hmgn2</t>
  </si>
  <si>
    <t>Pcgf6</t>
  </si>
  <si>
    <t>Sars</t>
  </si>
  <si>
    <t>Lrif1</t>
  </si>
  <si>
    <t>Mta1</t>
  </si>
  <si>
    <t>RGD1312005</t>
  </si>
  <si>
    <t>Pstk</t>
  </si>
  <si>
    <t>Sat1</t>
  </si>
  <si>
    <t>Acot13</t>
  </si>
  <si>
    <t>Prrt1</t>
  </si>
  <si>
    <t>Emc7</t>
  </si>
  <si>
    <t>Oxld1</t>
  </si>
  <si>
    <t>LOC688459</t>
  </si>
  <si>
    <t>Tymp</t>
  </si>
  <si>
    <t>LOC300249</t>
  </si>
  <si>
    <t>Olfm1</t>
  </si>
  <si>
    <t>Lsm12</t>
  </si>
  <si>
    <t>Dld</t>
  </si>
  <si>
    <t>Clns1a</t>
  </si>
  <si>
    <t>Mterfd3</t>
  </si>
  <si>
    <t>Rab11a</t>
  </si>
  <si>
    <t>Abhd6</t>
  </si>
  <si>
    <t>Ankrd10</t>
  </si>
  <si>
    <t>RGD1309540</t>
  </si>
  <si>
    <t>Usp21</t>
  </si>
  <si>
    <t>Rtl1</t>
  </si>
  <si>
    <t>Ninj1</t>
  </si>
  <si>
    <t>Mrps30</t>
  </si>
  <si>
    <t>Ifitm3</t>
  </si>
  <si>
    <t>Cyb5r3</t>
  </si>
  <si>
    <t>Med18</t>
  </si>
  <si>
    <t>Med30</t>
  </si>
  <si>
    <t>Txnl4a</t>
  </si>
  <si>
    <t>Arfgap3</t>
  </si>
  <si>
    <t>Pde9a</t>
  </si>
  <si>
    <t>Necab2</t>
  </si>
  <si>
    <t>Actr3</t>
  </si>
  <si>
    <t>Map1lc3b</t>
  </si>
  <si>
    <t>RGD1311703</t>
  </si>
  <si>
    <t>Fundc1</t>
  </si>
  <si>
    <t>Eef1e1</t>
  </si>
  <si>
    <t>Ccar1</t>
  </si>
  <si>
    <t>Cnot8</t>
  </si>
  <si>
    <t>Cmss1</t>
  </si>
  <si>
    <t>Pax4</t>
  </si>
  <si>
    <t>Itgae</t>
  </si>
  <si>
    <t>Fgfr1op</t>
  </si>
  <si>
    <t>Adtrp</t>
  </si>
  <si>
    <t>Stmn4</t>
  </si>
  <si>
    <t>3110040N11Rik</t>
  </si>
  <si>
    <t>Hmgn5b</t>
  </si>
  <si>
    <t>MGC109340</t>
  </si>
  <si>
    <t>Ube2j2</t>
  </si>
  <si>
    <t>Gtf2b</t>
  </si>
  <si>
    <t>Mrps9</t>
  </si>
  <si>
    <t>Zfpl1</t>
  </si>
  <si>
    <t>Gpi</t>
  </si>
  <si>
    <t>Tceal7</t>
  </si>
  <si>
    <t>Ecsit</t>
  </si>
  <si>
    <t>Rabl2a</t>
  </si>
  <si>
    <t>Xpa</t>
  </si>
  <si>
    <t>Igfbp7</t>
  </si>
  <si>
    <t>Slc35f5</t>
  </si>
  <si>
    <t>Txnl4b</t>
  </si>
  <si>
    <t>Emc3</t>
  </si>
  <si>
    <t>Tcea2</t>
  </si>
  <si>
    <t>Coprs</t>
  </si>
  <si>
    <t>Hspa1b</t>
  </si>
  <si>
    <t>Cox7b</t>
  </si>
  <si>
    <t>LOC100361056</t>
  </si>
  <si>
    <t>Zfp386</t>
  </si>
  <si>
    <t>Nit2</t>
  </si>
  <si>
    <t>Psmg1</t>
  </si>
  <si>
    <t>Lrrc71</t>
  </si>
  <si>
    <t>Prpf38b</t>
  </si>
  <si>
    <t>SCARNA2</t>
  </si>
  <si>
    <t>Mapk3</t>
  </si>
  <si>
    <t>Pcp4</t>
  </si>
  <si>
    <t>Fam98a</t>
  </si>
  <si>
    <t>Tamm41</t>
  </si>
  <si>
    <t>Stambpl1</t>
  </si>
  <si>
    <t>Sdhaf3</t>
  </si>
  <si>
    <t>LOC500227</t>
  </si>
  <si>
    <t>Mrps18b</t>
  </si>
  <si>
    <t>Tmem185a</t>
  </si>
  <si>
    <t>Ccdc175</t>
  </si>
  <si>
    <t>B3gat2</t>
  </si>
  <si>
    <t>Zfp788</t>
  </si>
  <si>
    <t>Drg1</t>
  </si>
  <si>
    <t>Phyhd1</t>
  </si>
  <si>
    <t>Rdh11</t>
  </si>
  <si>
    <t>Mettl6</t>
  </si>
  <si>
    <t>Commd9</t>
  </si>
  <si>
    <t>Fbxl5</t>
  </si>
  <si>
    <t>Ascl2</t>
  </si>
  <si>
    <t>Pdcd6</t>
  </si>
  <si>
    <t>Hdhd2</t>
  </si>
  <si>
    <t>Hdac8</t>
  </si>
  <si>
    <t>Alg12</t>
  </si>
  <si>
    <t>Aup1</t>
  </si>
  <si>
    <t>Bex4</t>
  </si>
  <si>
    <t>Htatsf1</t>
  </si>
  <si>
    <t>Rrp1</t>
  </si>
  <si>
    <t>Glipr1</t>
  </si>
  <si>
    <t>Upk2</t>
  </si>
  <si>
    <t>Actb</t>
  </si>
  <si>
    <t>Golga7</t>
  </si>
  <si>
    <t>Dkk2</t>
  </si>
  <si>
    <t>Nhp2l1</t>
  </si>
  <si>
    <t>Snx3</t>
  </si>
  <si>
    <t>LOC100362620</t>
  </si>
  <si>
    <t>Mt1</t>
  </si>
  <si>
    <t>Pnrc1</t>
  </si>
  <si>
    <t>Tmem169</t>
  </si>
  <si>
    <t>Pyroxd1</t>
  </si>
  <si>
    <t>L2hgdh</t>
  </si>
  <si>
    <t>Sap30l</t>
  </si>
  <si>
    <t>Rbmx2</t>
  </si>
  <si>
    <t>Ing1</t>
  </si>
  <si>
    <t>Prmt1</t>
  </si>
  <si>
    <t>Rab1a</t>
  </si>
  <si>
    <t>Cks1b</t>
  </si>
  <si>
    <t>Fbxo11</t>
  </si>
  <si>
    <t>Plekhg6</t>
  </si>
  <si>
    <t>Ppm1m</t>
  </si>
  <si>
    <t>RGD1310769</t>
  </si>
  <si>
    <t>Ube2q1</t>
  </si>
  <si>
    <t>Oser1</t>
  </si>
  <si>
    <t>Chchd6</t>
  </si>
  <si>
    <t>RGD1560065</t>
  </si>
  <si>
    <t>Mt-atp6</t>
  </si>
  <si>
    <t>Tada3</t>
  </si>
  <si>
    <t>Fibp</t>
  </si>
  <si>
    <t>Tex30</t>
  </si>
  <si>
    <t>Slco1c1</t>
  </si>
  <si>
    <t>Rtbdn</t>
  </si>
  <si>
    <t>RGD1310553</t>
  </si>
  <si>
    <t>Ensa</t>
  </si>
  <si>
    <t>Mgst3</t>
  </si>
  <si>
    <t>Mtch2</t>
  </si>
  <si>
    <t>Ube2t</t>
  </si>
  <si>
    <t>Lpxn</t>
  </si>
  <si>
    <t>Smim24</t>
  </si>
  <si>
    <t>Kat5</t>
  </si>
  <si>
    <t>Pdia4</t>
  </si>
  <si>
    <t>Chmp2b</t>
  </si>
  <si>
    <t>Naa35</t>
  </si>
  <si>
    <t>Thyn1</t>
  </si>
  <si>
    <t>Ubash3a</t>
  </si>
  <si>
    <t>Mdm2</t>
  </si>
  <si>
    <t>Ube2d1</t>
  </si>
  <si>
    <t>Med31</t>
  </si>
  <si>
    <t>Arhgap15</t>
  </si>
  <si>
    <t>Mocs2</t>
  </si>
  <si>
    <t>Comt</t>
  </si>
  <si>
    <t>Rbm18</t>
  </si>
  <si>
    <t>Vps72</t>
  </si>
  <si>
    <t>Psmd11</t>
  </si>
  <si>
    <t>Mrpl13</t>
  </si>
  <si>
    <t>Gnat3</t>
  </si>
  <si>
    <t>Phkg2</t>
  </si>
  <si>
    <t>Ssu72</t>
  </si>
  <si>
    <t>Gstm6</t>
  </si>
  <si>
    <t>Use1</t>
  </si>
  <si>
    <t>Lyrm1</t>
  </si>
  <si>
    <t>Katna1</t>
  </si>
  <si>
    <t>Dpm1</t>
  </si>
  <si>
    <t>Cep57</t>
  </si>
  <si>
    <t>Ddit3</t>
  </si>
  <si>
    <t>Osgep</t>
  </si>
  <si>
    <t>Brd9</t>
  </si>
  <si>
    <t>Anapc4</t>
  </si>
  <si>
    <t>Wdr12</t>
  </si>
  <si>
    <t>Dcps</t>
  </si>
  <si>
    <t>Atp6v0d1</t>
  </si>
  <si>
    <t>Nabp1</t>
  </si>
  <si>
    <t>Ccdc112</t>
  </si>
  <si>
    <t>Lhpp</t>
  </si>
  <si>
    <t>Dnajc9</t>
  </si>
  <si>
    <t>Dync2li1</t>
  </si>
  <si>
    <t>Ggnbp2</t>
  </si>
  <si>
    <t>Slmo2</t>
  </si>
  <si>
    <t>Ankzf1</t>
  </si>
  <si>
    <t>Cd320</t>
  </si>
  <si>
    <t>Parp2</t>
  </si>
  <si>
    <t>LOC102556119</t>
  </si>
  <si>
    <t>Tmem59</t>
  </si>
  <si>
    <t>Commd10</t>
  </si>
  <si>
    <t>Ppp2r2d</t>
  </si>
  <si>
    <t>Cd9</t>
  </si>
  <si>
    <t>Tmem39b</t>
  </si>
  <si>
    <t>Lsm2</t>
  </si>
  <si>
    <t>Atp1b1</t>
  </si>
  <si>
    <t>Cdk1</t>
  </si>
  <si>
    <t>Tsc22d1</t>
  </si>
  <si>
    <t>Actr5</t>
  </si>
  <si>
    <t>RGD1559786</t>
  </si>
  <si>
    <t>Stx8</t>
  </si>
  <si>
    <t>Pla2g16</t>
  </si>
  <si>
    <t>Ccdc160</t>
  </si>
  <si>
    <t>Hbb-b1</t>
  </si>
  <si>
    <t>Ciao1</t>
  </si>
  <si>
    <t>Gnl3</t>
  </si>
  <si>
    <t>Ccdc130</t>
  </si>
  <si>
    <t>Hspa5</t>
  </si>
  <si>
    <t>Arl6ip6</t>
  </si>
  <si>
    <t>Fh</t>
  </si>
  <si>
    <t>Ccdc22</t>
  </si>
  <si>
    <t>Actr3b</t>
  </si>
  <si>
    <t>Ackr3</t>
  </si>
  <si>
    <t>Camkmt</t>
  </si>
  <si>
    <t>Tmem230</t>
  </si>
  <si>
    <t>LOC100365810</t>
  </si>
  <si>
    <t>Ppic</t>
  </si>
  <si>
    <t>Nmnat1</t>
  </si>
  <si>
    <t>Pex11a</t>
  </si>
  <si>
    <t>Ftsj3</t>
  </si>
  <si>
    <t>Nptn</t>
  </si>
  <si>
    <t>Adsl</t>
  </si>
  <si>
    <t>Bcs1l</t>
  </si>
  <si>
    <t>Hdac2</t>
  </si>
  <si>
    <t>Galt</t>
  </si>
  <si>
    <t>Nop56</t>
  </si>
  <si>
    <t>Ankmy2</t>
  </si>
  <si>
    <t>Rspo3</t>
  </si>
  <si>
    <t>Rnf167</t>
  </si>
  <si>
    <t>Rnf215</t>
  </si>
  <si>
    <t>Slc4a1</t>
  </si>
  <si>
    <t>Gsr</t>
  </si>
  <si>
    <t>Amy1a</t>
  </si>
  <si>
    <t>Iqcb1</t>
  </si>
  <si>
    <t>Rpl17</t>
  </si>
  <si>
    <t>Tpp2</t>
  </si>
  <si>
    <t>RGD1359158</t>
  </si>
  <si>
    <t>Rhbdl2</t>
  </si>
  <si>
    <t>Sltm</t>
  </si>
  <si>
    <t>Ptn</t>
  </si>
  <si>
    <t>Gmds</t>
  </si>
  <si>
    <t>Sdhaf4</t>
  </si>
  <si>
    <t>Agrp</t>
  </si>
  <si>
    <t>Hnmt</t>
  </si>
  <si>
    <t>Pdzd11</t>
  </si>
  <si>
    <t>C1qtnf2</t>
  </si>
  <si>
    <t>Mrps27</t>
  </si>
  <si>
    <t>Ptpn2</t>
  </si>
  <si>
    <t>Nfil3</t>
  </si>
  <si>
    <t>Zfp51</t>
  </si>
  <si>
    <t>Ahsa2</t>
  </si>
  <si>
    <t>Eif4a1</t>
  </si>
  <si>
    <t>Srsf2</t>
  </si>
  <si>
    <t>Ybx1-ps3</t>
  </si>
  <si>
    <t>Exosc8</t>
  </si>
  <si>
    <t>Sfxn4</t>
  </si>
  <si>
    <t>Kcnj14</t>
  </si>
  <si>
    <t>Pigy</t>
  </si>
  <si>
    <t>Siva1</t>
  </si>
  <si>
    <t>Mob4</t>
  </si>
  <si>
    <t>Ash2l</t>
  </si>
  <si>
    <t>Spata7</t>
  </si>
  <si>
    <t>RGD1565222</t>
  </si>
  <si>
    <t>Dr1</t>
  </si>
  <si>
    <t>Ccnl1</t>
  </si>
  <si>
    <t>Ttc32</t>
  </si>
  <si>
    <t>Ccdc137</t>
  </si>
  <si>
    <t>Ciz1</t>
  </si>
  <si>
    <t>Pacrgl</t>
  </si>
  <si>
    <t>Trnau1ap</t>
  </si>
  <si>
    <t>Brf2</t>
  </si>
  <si>
    <t>RGD1566386</t>
  </si>
  <si>
    <t>Dpagt1</t>
  </si>
  <si>
    <t>Prodh2</t>
  </si>
  <si>
    <t>Procr</t>
  </si>
  <si>
    <t>Snrnp48</t>
  </si>
  <si>
    <t>Bbs10</t>
  </si>
  <si>
    <t>Atp5sl</t>
  </si>
  <si>
    <t>Myg1</t>
  </si>
  <si>
    <t>Orc6</t>
  </si>
  <si>
    <t>Hmgb2</t>
  </si>
  <si>
    <t>Sharpin</t>
  </si>
  <si>
    <t>Nup88</t>
  </si>
  <si>
    <t>Ccdc174</t>
  </si>
  <si>
    <t>Nxt1</t>
  </si>
  <si>
    <t>RGD1565784</t>
  </si>
  <si>
    <t>Hscb</t>
  </si>
  <si>
    <t>Cep70</t>
  </si>
  <si>
    <t>Usp40</t>
  </si>
  <si>
    <t>Ywhae</t>
  </si>
  <si>
    <t>Phactr3</t>
  </si>
  <si>
    <t>Pdzd9</t>
  </si>
  <si>
    <t>Ccdc34</t>
  </si>
  <si>
    <t>Mog</t>
  </si>
  <si>
    <t>Msantd2</t>
  </si>
  <si>
    <t>Gpx7</t>
  </si>
  <si>
    <t>Aurkc</t>
  </si>
  <si>
    <t>Crtap</t>
  </si>
  <si>
    <t>Wif1</t>
  </si>
  <si>
    <t>Deaf1</t>
  </si>
  <si>
    <t>RGD1560755</t>
  </si>
  <si>
    <t>Mrpl22</t>
  </si>
  <si>
    <t>Hacd1</t>
  </si>
  <si>
    <t>Abi1</t>
  </si>
  <si>
    <t>Becn1</t>
  </si>
  <si>
    <t>Perp</t>
  </si>
  <si>
    <t>Prg4</t>
  </si>
  <si>
    <t>Tubb5</t>
  </si>
  <si>
    <t>Lmf2</t>
  </si>
  <si>
    <t>RT1-M3-1</t>
  </si>
  <si>
    <t>Kcnt2</t>
  </si>
  <si>
    <t>Gadd45b</t>
  </si>
  <si>
    <t>Mboat4</t>
  </si>
  <si>
    <t>Tmem200a</t>
  </si>
  <si>
    <t>Vps33b</t>
  </si>
  <si>
    <t>Med28</t>
  </si>
  <si>
    <t>Kcnn2</t>
  </si>
  <si>
    <t>Fam133b</t>
  </si>
  <si>
    <t>Kcnip1</t>
  </si>
  <si>
    <t>Wdr83</t>
  </si>
  <si>
    <t>Zfp414</t>
  </si>
  <si>
    <t>Pagr1</t>
  </si>
  <si>
    <t>Atox1</t>
  </si>
  <si>
    <t>Mfsd11</t>
  </si>
  <si>
    <t>Pcbd1</t>
  </si>
  <si>
    <t>Cdipt</t>
  </si>
  <si>
    <t>Nol12</t>
  </si>
  <si>
    <t>Mettl5</t>
  </si>
  <si>
    <t>Ska2</t>
  </si>
  <si>
    <t>Ip6k2</t>
  </si>
  <si>
    <t>Tfb2m</t>
  </si>
  <si>
    <t>Phyhipl</t>
  </si>
  <si>
    <t>Uxt</t>
  </si>
  <si>
    <t>B4galt6</t>
  </si>
  <si>
    <t>Mettl22</t>
  </si>
  <si>
    <t>Mphosph8</t>
  </si>
  <si>
    <t>LOC498675</t>
  </si>
  <si>
    <t>Efcab3</t>
  </si>
  <si>
    <t>Ap1g2</t>
  </si>
  <si>
    <t>Rbm11</t>
  </si>
  <si>
    <t>Dnajc15</t>
  </si>
  <si>
    <t>Zfp663</t>
  </si>
  <si>
    <t>Dnajc2</t>
  </si>
  <si>
    <t>Ube2c</t>
  </si>
  <si>
    <t>Rnf128</t>
  </si>
  <si>
    <t>Cops4</t>
  </si>
  <si>
    <t>Trib2</t>
  </si>
  <si>
    <t>Rp9</t>
  </si>
  <si>
    <t>Bbs2</t>
  </si>
  <si>
    <t>Tcp11l2</t>
  </si>
  <si>
    <t>Ldlrad1</t>
  </si>
  <si>
    <t>Chac2</t>
  </si>
  <si>
    <t>Rrp36</t>
  </si>
  <si>
    <t>Pnkp</t>
  </si>
  <si>
    <t>Mrpl46</t>
  </si>
  <si>
    <t>Ndufaf3</t>
  </si>
  <si>
    <t>Eif2b4</t>
  </si>
  <si>
    <t>Got1</t>
  </si>
  <si>
    <t>Mbd2</t>
  </si>
  <si>
    <t>Ppap2a</t>
  </si>
  <si>
    <t>Ccdc33</t>
  </si>
  <si>
    <t>Bin3</t>
  </si>
  <si>
    <t>SNORA5</t>
  </si>
  <si>
    <t>Ppp2r2b</t>
  </si>
  <si>
    <t>Tmlhe</t>
  </si>
  <si>
    <t>Plat</t>
  </si>
  <si>
    <t>Dph3</t>
  </si>
  <si>
    <t>Smarcd2</t>
  </si>
  <si>
    <t>Tmem80</t>
  </si>
  <si>
    <t>Eif3d</t>
  </si>
  <si>
    <t>Fez2</t>
  </si>
  <si>
    <t>Plp2</t>
  </si>
  <si>
    <t>Cwc22</t>
  </si>
  <si>
    <t>Ptrh2</t>
  </si>
  <si>
    <t>Nr2c1</t>
  </si>
  <si>
    <t>Nudt19</t>
  </si>
  <si>
    <t>Kin</t>
  </si>
  <si>
    <t>Chit1</t>
  </si>
  <si>
    <t>Gmnn</t>
  </si>
  <si>
    <t>Zfp40</t>
  </si>
  <si>
    <t>Wdr70</t>
  </si>
  <si>
    <t>LOC102555919</t>
  </si>
  <si>
    <t>Klhdc1</t>
  </si>
  <si>
    <t>Slc30a6</t>
  </si>
  <si>
    <t>Napa</t>
  </si>
  <si>
    <t>Fbxo8</t>
  </si>
  <si>
    <t>Prr3</t>
  </si>
  <si>
    <t>Rpf1</t>
  </si>
  <si>
    <t>Cdk5rap1</t>
  </si>
  <si>
    <t>Wdr53</t>
  </si>
  <si>
    <t>Sec62</t>
  </si>
  <si>
    <t>Rpl31l4</t>
  </si>
  <si>
    <t>Kat8</t>
  </si>
  <si>
    <t>Usp16</t>
  </si>
  <si>
    <t>LOC100364116</t>
  </si>
  <si>
    <t>Slu7</t>
  </si>
  <si>
    <t>Abca17</t>
  </si>
  <si>
    <t>SNORD79</t>
  </si>
  <si>
    <t>Npas4</t>
  </si>
  <si>
    <t>Taf11</t>
  </si>
  <si>
    <t>Kxd1</t>
  </si>
  <si>
    <t>Nop58</t>
  </si>
  <si>
    <t>Sco1</t>
  </si>
  <si>
    <t>Zc3hc1</t>
  </si>
  <si>
    <t>Fastkd1</t>
  </si>
  <si>
    <t>Toe1</t>
  </si>
  <si>
    <t>LOC287167</t>
  </si>
  <si>
    <t>Hba2</t>
  </si>
  <si>
    <t>Hba1</t>
  </si>
  <si>
    <t>Ccrn4l</t>
  </si>
  <si>
    <t>Alox15</t>
  </si>
  <si>
    <t>Alas2</t>
  </si>
  <si>
    <t>Cinp</t>
  </si>
  <si>
    <t>Trmt1l</t>
  </si>
  <si>
    <t>LOC100912571</t>
  </si>
  <si>
    <t>Emcn</t>
  </si>
  <si>
    <t>Itm2a</t>
  </si>
  <si>
    <t>Snupn</t>
  </si>
  <si>
    <t>Gcnt1</t>
  </si>
  <si>
    <t>RGD1565059</t>
  </si>
  <si>
    <t>Hyls1</t>
  </si>
  <si>
    <t>Nelfa</t>
  </si>
  <si>
    <t>Nthl1</t>
  </si>
  <si>
    <t>Neil1</t>
  </si>
  <si>
    <t>Lyrm2</t>
  </si>
  <si>
    <t>Erlin1</t>
  </si>
  <si>
    <t>MS2 name</t>
  </si>
  <si>
    <t>rt</t>
  </si>
  <si>
    <t>mz</t>
  </si>
  <si>
    <t>FOLD CHANGE</t>
  </si>
  <si>
    <t>LOG_FOLDCHANGE</t>
  </si>
  <si>
    <t>Propionic acid</t>
  </si>
  <si>
    <t>Glycine</t>
  </si>
  <si>
    <t>Pyruvic acid</t>
  </si>
  <si>
    <t>Isopalmitic acid</t>
  </si>
  <si>
    <t>16-Methylheptadecanoic acid</t>
  </si>
  <si>
    <t>Oleic acid</t>
  </si>
  <si>
    <t>Palmitoleic acid</t>
  </si>
  <si>
    <t>Linoleic acid</t>
  </si>
  <si>
    <t>L-Norleucine</t>
  </si>
  <si>
    <t>3-Hydroxybutyric acid</t>
  </si>
  <si>
    <t>12-Methyltridecanoic acid</t>
  </si>
  <si>
    <t>L-Lactic acid</t>
  </si>
  <si>
    <t>Pelargonic acid</t>
  </si>
  <si>
    <t>Adrenic acid</t>
  </si>
  <si>
    <t>Prostaglandin D2</t>
  </si>
  <si>
    <t>O-Phosphoethanolamine</t>
  </si>
  <si>
    <t>Phosphoenolpyruvic acid</t>
  </si>
  <si>
    <t>Sarcosine</t>
  </si>
  <si>
    <t>Uracil</t>
  </si>
  <si>
    <t>4-Hydroxyproline</t>
  </si>
  <si>
    <t>Glycolic acid</t>
  </si>
  <si>
    <t>Heptadecanoic acid</t>
  </si>
  <si>
    <t>L-Malic acid</t>
  </si>
  <si>
    <t>Stearic acid</t>
  </si>
  <si>
    <t>Capric acid</t>
  </si>
  <si>
    <t>L-Proline</t>
  </si>
  <si>
    <t>Tridecanoic acid</t>
  </si>
  <si>
    <t>Adenine</t>
  </si>
  <si>
    <t>Taurine</t>
  </si>
  <si>
    <t>Malonic acid</t>
  </si>
  <si>
    <t>L-Gulonolactone</t>
  </si>
  <si>
    <t>Pentadecanoic acid</t>
  </si>
  <si>
    <t>Hypotaurine</t>
  </si>
  <si>
    <t>Oleamide</t>
  </si>
  <si>
    <t>Galactose 1-phosphate</t>
  </si>
  <si>
    <t>Succinic acid</t>
  </si>
  <si>
    <t>Dihydroxyacetone phosphate</t>
  </si>
  <si>
    <t>Docosahexaenoic acid</t>
  </si>
  <si>
    <t>Pyroglutamic acid</t>
  </si>
  <si>
    <t>Thymidine</t>
  </si>
  <si>
    <t>Taurocholic acid</t>
  </si>
  <si>
    <t>Dodecanoic acid</t>
  </si>
  <si>
    <t>Pyrrole-2-carboxylic acid</t>
  </si>
  <si>
    <t>2-Phospho-D-glyceric acid</t>
  </si>
  <si>
    <t>L-Glutamic acid</t>
  </si>
  <si>
    <t>Citrulline</t>
  </si>
  <si>
    <t>Ethyl tetradecanoate</t>
  </si>
  <si>
    <t>Indoxyl sulfate</t>
  </si>
  <si>
    <t>D-Xylitol</t>
  </si>
  <si>
    <t>2-Ethyl-2-Hydroxybutyric acid</t>
  </si>
  <si>
    <t>Arachidonic acid</t>
  </si>
  <si>
    <t>D-Aspartic acid</t>
  </si>
  <si>
    <t>4-Dodecylbenzenesulfonic Acid</t>
  </si>
  <si>
    <t>Xanthine</t>
  </si>
  <si>
    <t>D-Ornithine</t>
  </si>
  <si>
    <t>Orotidine</t>
  </si>
  <si>
    <t>Creatinine</t>
  </si>
  <si>
    <t>L-Tyrosine</t>
  </si>
  <si>
    <t>(?±)-Tryptophan</t>
  </si>
  <si>
    <t>Citric acid</t>
  </si>
  <si>
    <t>Alpha-dimorphecolic acid</t>
  </si>
  <si>
    <t>Maleic acid</t>
  </si>
  <si>
    <t>Terephthalic acid</t>
  </si>
  <si>
    <t>Ricinoleic acid</t>
  </si>
  <si>
    <t>2'-Deoxyguanosine 5'-monophosphate</t>
  </si>
  <si>
    <t>7-Methylguanine</t>
  </si>
  <si>
    <t>Succinic acid semialdehyde</t>
  </si>
  <si>
    <t>N-Acetyl-a-neuraminic acid</t>
  </si>
  <si>
    <t>gamma-Aminobutyric acid</t>
  </si>
  <si>
    <t>Uridine</t>
  </si>
  <si>
    <t>D-Glutamine</t>
  </si>
  <si>
    <t>L-Valine</t>
  </si>
  <si>
    <t>D-2,3-Dihydroxypropanoic acid</t>
  </si>
  <si>
    <t>N-carbamoylglutamic Acid</t>
  </si>
  <si>
    <t>N-Acetyl-L-aspartic acid</t>
  </si>
  <si>
    <t>Malic acid</t>
  </si>
  <si>
    <t>2-Hydroxyethanesulfonate</t>
  </si>
  <si>
    <t>N-Acetyl-L-methionine</t>
  </si>
  <si>
    <t>L-Serine</t>
  </si>
  <si>
    <t>Indoleacetaldehyde</t>
  </si>
  <si>
    <t>Undecanoic acid</t>
  </si>
  <si>
    <t>D-Glucose</t>
  </si>
  <si>
    <t>L-2-Hydroxyglutaric acid</t>
  </si>
  <si>
    <t>Adenosine monophosphate</t>
  </si>
  <si>
    <t>Methyl jasmonate</t>
  </si>
  <si>
    <t>Hydroxyphenyllactic acid</t>
  </si>
  <si>
    <t>Isosakuranin</t>
  </si>
  <si>
    <t>Cyclic AMP</t>
  </si>
  <si>
    <t>Pantothenic acid</t>
  </si>
  <si>
    <t>Pyrophosphate</t>
  </si>
  <si>
    <t>Guanosine</t>
  </si>
  <si>
    <t>L-Iditol</t>
  </si>
  <si>
    <t>Hydrogen phosphate</t>
  </si>
  <si>
    <t>L-Phenylalanine</t>
  </si>
  <si>
    <t>Adenosine</t>
  </si>
  <si>
    <t>16(17)-EpDPE</t>
  </si>
  <si>
    <t>N-Acetylglutamine</t>
  </si>
  <si>
    <t>3-Hydroxymethylglutaric acid</t>
  </si>
  <si>
    <t>12-HETE</t>
  </si>
  <si>
    <t>Inosinic acid</t>
  </si>
  <si>
    <t>UDP-N-acetyl-alpha-D-galactosamine</t>
  </si>
  <si>
    <t>Prostaglandin F3a</t>
  </si>
  <si>
    <t>9-Decenoic acid</t>
  </si>
  <si>
    <t>Inosine</t>
  </si>
  <si>
    <t>N-Acetyl-L-phenylalanine</t>
  </si>
  <si>
    <t>L-Erythrulose</t>
  </si>
  <si>
    <t>D-Xylulose</t>
  </si>
  <si>
    <t>Threonic acid</t>
  </si>
  <si>
    <t>N-Acetyl-L-alanine</t>
  </si>
  <si>
    <t>3-Phosphoglyceric acid</t>
  </si>
  <si>
    <t>N-Acetylglutamic acid</t>
  </si>
  <si>
    <t>Sedoheptulose</t>
  </si>
  <si>
    <t>Estrone glucuronide</t>
  </si>
  <si>
    <t>myo-Inositol</t>
  </si>
  <si>
    <t>ADP</t>
  </si>
  <si>
    <t>Amentoflavone</t>
  </si>
  <si>
    <t>N-Acetylaspartylglutamic acid</t>
  </si>
  <si>
    <t>2-Furoic acid</t>
  </si>
  <si>
    <t>Uridine 5'-monophosphate</t>
  </si>
  <si>
    <t>Urocanic acid</t>
  </si>
  <si>
    <t>L-Threonine</t>
  </si>
  <si>
    <t>Oxoglutaric acid</t>
  </si>
  <si>
    <t>12S-HHT</t>
  </si>
  <si>
    <t>Cyclamic acid</t>
  </si>
  <si>
    <t>Dehydroascorbic acid</t>
  </si>
  <si>
    <t>N-Acetyl-L-tyrosine</t>
  </si>
  <si>
    <t>L-Asparagine</t>
  </si>
  <si>
    <t>trans-Aconitic acid</t>
  </si>
  <si>
    <t>Pseudouridine</t>
  </si>
  <si>
    <t>D-Glucuronic acid</t>
  </si>
  <si>
    <t>2-Phenylpropionate</t>
  </si>
  <si>
    <t>Ribothymidine</t>
  </si>
  <si>
    <t>1H-Indole-2,3-dione</t>
  </si>
  <si>
    <t>Deoxyuridine</t>
  </si>
  <si>
    <t>Cytidine</t>
  </si>
  <si>
    <t>Deoxyinosine</t>
  </si>
  <si>
    <t>N-Acetyl-glucosamine 1-phosphate</t>
  </si>
  <si>
    <t>Hypoxanthine</t>
  </si>
  <si>
    <t>Trehalose</t>
  </si>
  <si>
    <t>Uric acid</t>
  </si>
  <si>
    <t>3-Furoic acid</t>
  </si>
  <si>
    <t>15-Deoxy-d-12,14-PGJ2</t>
  </si>
  <si>
    <t>Oxidized glutathione</t>
  </si>
  <si>
    <t>3-Sulfinato-L-alaninate</t>
  </si>
  <si>
    <t>alpha-Tocopherol</t>
  </si>
  <si>
    <t>Sorbitol</t>
  </si>
  <si>
    <t>Deoxyadenosine</t>
  </si>
  <si>
    <t>Saccharin</t>
  </si>
  <si>
    <t>Uridine 5'-diphosphate</t>
  </si>
  <si>
    <t>8-iso-15-keto-PGE2</t>
  </si>
  <si>
    <t>Deoxycytidine</t>
  </si>
  <si>
    <t>Ethyl dodecanoate</t>
  </si>
  <si>
    <t>2-Hydroxystearic acid</t>
  </si>
  <si>
    <t>Acetylglycine</t>
  </si>
  <si>
    <t>3-Methoxy-4-hydroxyphenylethyleneglycol sulfate</t>
  </si>
  <si>
    <t>12-Hydroxydodecanoic acid</t>
  </si>
  <si>
    <t>N4-Acetylcytidine</t>
  </si>
  <si>
    <t>Theaflavin</t>
  </si>
  <si>
    <t>(R)-3-Hydroxy-tetradecanoic acid</t>
  </si>
  <si>
    <t>Isolithocholic acid</t>
  </si>
  <si>
    <t>Isokobusone</t>
  </si>
  <si>
    <t>LysoPA(16:0/0:0)</t>
  </si>
  <si>
    <t>Tiglic acid</t>
  </si>
  <si>
    <t>Allantoin</t>
  </si>
  <si>
    <t>1-deoxy-1-(N6-lysino)-D-fructose</t>
  </si>
  <si>
    <t>3,7-Dimethyluric acid</t>
  </si>
  <si>
    <t>Alanylglycine</t>
  </si>
  <si>
    <t>Citicoline</t>
  </si>
  <si>
    <t>Uridine diphosphate glucuronic acid</t>
  </si>
  <si>
    <t>Citramalic acid</t>
  </si>
  <si>
    <t>2-Hydroxymyristic acid</t>
  </si>
  <si>
    <t>Gluconolactone</t>
  </si>
  <si>
    <t>But-2-enoic acid</t>
  </si>
  <si>
    <t>Uridine diphosphategalactose</t>
  </si>
  <si>
    <t>Succinic anhydride</t>
  </si>
  <si>
    <t>2-Oxovaleric acid</t>
  </si>
  <si>
    <t>Adenylsuccinic acid</t>
  </si>
  <si>
    <t>4-Hydroxybenzoic acid</t>
  </si>
  <si>
    <t>Guanosine monophosphate</t>
  </si>
  <si>
    <t>Alpha-Hydroxyisobutyric acid</t>
  </si>
  <si>
    <t>Beta-Guanidinopropionic acid</t>
  </si>
  <si>
    <t>(R)-lipoic acid</t>
  </si>
  <si>
    <t>Diethyl phthalic acid</t>
  </si>
  <si>
    <t>dUMP</t>
  </si>
  <si>
    <t>Dibutyl phthalate</t>
  </si>
  <si>
    <t>Cytidine monophosphate</t>
  </si>
  <si>
    <t>Dimethylmalonic acid</t>
  </si>
  <si>
    <t>Citraconic acid</t>
  </si>
  <si>
    <t>FAD</t>
  </si>
  <si>
    <t>N-Acetylleucine</t>
  </si>
  <si>
    <t>3-Methyl-2-oxovaleric acid</t>
  </si>
  <si>
    <t>8,9-DiHETrE</t>
  </si>
  <si>
    <t>Deoxyribose 5-phosphate</t>
  </si>
  <si>
    <t>Fenamiphos</t>
  </si>
  <si>
    <t>beta-D-Glucosamine</t>
  </si>
  <si>
    <t>m-Coumaric acid</t>
  </si>
  <si>
    <t>Itaconic acid</t>
  </si>
  <si>
    <t>Fumonisin B2</t>
  </si>
  <si>
    <t>Cytidine monophosphate N-acetylneuraminic acid</t>
  </si>
  <si>
    <t>Isocaproic acid</t>
  </si>
  <si>
    <t>Astilbin</t>
  </si>
  <si>
    <t>Diacetone alcohol</t>
  </si>
  <si>
    <t>Dihydrojasmonic acid</t>
  </si>
  <si>
    <t>N-Formyl-L-aspartate</t>
  </si>
  <si>
    <t>Positive mode</t>
  </si>
  <si>
    <t>pathways</t>
  </si>
  <si>
    <t>Total</t>
  </si>
  <si>
    <t>hits_gene</t>
  </si>
  <si>
    <t>hits_cmpd</t>
  </si>
  <si>
    <t>P_cmpd</t>
  </si>
  <si>
    <t>(-)log10P</t>
  </si>
  <si>
    <t>P_gene</t>
  </si>
  <si>
    <t>P_value</t>
  </si>
  <si>
    <t>LogP</t>
  </si>
  <si>
    <t>Holmp</t>
  </si>
  <si>
    <t>FDRp</t>
  </si>
  <si>
    <t>Purine metabolism</t>
  </si>
  <si>
    <t>Phosphatidylinositol signaling system</t>
  </si>
  <si>
    <t>N-Glycan biosynthesis</t>
  </si>
  <si>
    <t>Glycerophospholipid metabolism</t>
  </si>
  <si>
    <t>Inositol phosphate metabolism</t>
  </si>
  <si>
    <t>Pyrimidine metabolism</t>
  </si>
  <si>
    <t>Pyruvate metabolism</t>
  </si>
  <si>
    <t>Lysine degradation</t>
  </si>
  <si>
    <t>Citrate cycle (TCA cycle)</t>
  </si>
  <si>
    <t>Glycosylphosphatidylinositol (GPI)-anchor biosynthesis</t>
  </si>
  <si>
    <t>Propanoate metabolism</t>
  </si>
  <si>
    <t>Cysteine and methionine metabolism</t>
  </si>
  <si>
    <t>Glutathione metabolism</t>
  </si>
  <si>
    <t>Drug metabolism - other enzymes</t>
  </si>
  <si>
    <t>Glycolysis or Gluconeogenesis</t>
  </si>
  <si>
    <t>Glycerolipid metabolism</t>
  </si>
  <si>
    <t>Amino sugar and nucleotide sugar metabolism</t>
  </si>
  <si>
    <t>One carbon pool by folate</t>
  </si>
  <si>
    <t>Alanine, aspartate and glutamate metabolism</t>
  </si>
  <si>
    <t>Mucin type O-glycan biosynthesis</t>
  </si>
  <si>
    <t>Pentose phosphate pathway</t>
  </si>
  <si>
    <t>Glyoxylate and dicarboxylate metabolism</t>
  </si>
  <si>
    <t>Porphyrin and chlorophyll metabolism</t>
  </si>
  <si>
    <t>Arginine and proline metabolism</t>
  </si>
  <si>
    <t>Glycine, serine and threonine metabolism</t>
  </si>
  <si>
    <t>Aminoacyl-tRNA biosynthesis</t>
  </si>
  <si>
    <t>Sphingolipid metabolism</t>
  </si>
  <si>
    <t>Starch and sucrose metabolism</t>
  </si>
  <si>
    <t>Nicotinate and nicotinamide metabolism</t>
  </si>
  <si>
    <t>Fructose and mannose metabolism</t>
  </si>
  <si>
    <t>Butanoate metabolism</t>
  </si>
  <si>
    <t>Steroid biosynthesis</t>
  </si>
  <si>
    <t>Sulfur metabolism</t>
  </si>
  <si>
    <t>Phosphonate and phosphinate metabolism</t>
  </si>
  <si>
    <t>Valine, leucine and isoleucine degradation</t>
  </si>
  <si>
    <t>Drug metabolism - cytochrome P450</t>
  </si>
  <si>
    <t>Terpenoid backbone biosynthesis</t>
  </si>
  <si>
    <t>Ether lipid metabolism</t>
  </si>
  <si>
    <t>Glycosaminoglycan biosynthesis - chondroitin sulfate / dermatan sulfate</t>
  </si>
  <si>
    <t>Metabolism of xenobiotics by cytochrome P450</t>
  </si>
  <si>
    <t>Pantothenate and CoA biosynthesis</t>
  </si>
  <si>
    <t>Folate biosynthesis</t>
  </si>
  <si>
    <t>Tyrosine metabolism</t>
  </si>
  <si>
    <t>Fatty acid biosynthesis</t>
  </si>
  <si>
    <t>Arginine biosynthesis</t>
  </si>
  <si>
    <t>Taurine and hypotaurine metabolism</t>
  </si>
  <si>
    <t>Fatty acid elongation</t>
  </si>
  <si>
    <t>beta-Alanine metabolism</t>
  </si>
  <si>
    <t>Fatty acid degradation</t>
  </si>
  <si>
    <t>Ubiquinone and other terpenoid-quinone biosynthesis</t>
  </si>
  <si>
    <t>Selenocompound metabolism</t>
  </si>
  <si>
    <t>Valine, leucine and isoleucine biosynthesis</t>
  </si>
  <si>
    <t>Mannose type O-glycan biosynthesis</t>
  </si>
  <si>
    <t>Biotin metabolism</t>
  </si>
  <si>
    <t>Glycosaminoglycan biosynthesis - heparan sulfate / heparin</t>
  </si>
  <si>
    <t>Glycosaminoglycan degradation</t>
  </si>
  <si>
    <t>alpha-Linolenic acid metabolism</t>
  </si>
  <si>
    <t>Primary bile acid biosynthesis</t>
  </si>
  <si>
    <t>Arachidonic acid metabolism</t>
  </si>
  <si>
    <t>Glycosphingolipid biosynthesis - globo and isoglobo series</t>
  </si>
  <si>
    <t>Histidine metabolism</t>
  </si>
  <si>
    <t>Various types of N-glycan biosynthesis</t>
  </si>
  <si>
    <t>Phenylalanine metabolism</t>
  </si>
  <si>
    <t>Biosynthesis of unsaturated fatty acids</t>
  </si>
  <si>
    <t>Phenylalanine, tyrosine and tryptophan biosynthesis</t>
  </si>
  <si>
    <t>Vitamin B6 metabolism</t>
  </si>
  <si>
    <t>Ascorbate and aldarate metabolism</t>
  </si>
  <si>
    <t>Riboflavin metabolism</t>
  </si>
  <si>
    <t>Galactose metabolism</t>
  </si>
  <si>
    <t>D-Arginine and D-ornithine metabolism</t>
  </si>
  <si>
    <t>Glycosphingolipid biosynthesis - lacto and neolacto series</t>
  </si>
  <si>
    <t>Synthesis and degradation of ketone bodies</t>
  </si>
  <si>
    <t>Pentose and glucuronate interconversions</t>
  </si>
  <si>
    <t>Glycosphingolipid biosynthesis - ganglio series</t>
  </si>
  <si>
    <t>Linoleic acid metabolism</t>
  </si>
  <si>
    <t>Tryptophan metabolism</t>
  </si>
  <si>
    <t>Steroid hormone biosynthesis</t>
  </si>
  <si>
    <t>Retinol metabolism</t>
  </si>
  <si>
    <t>Caffeine metabolism</t>
  </si>
  <si>
    <t>Negative mode</t>
  </si>
  <si>
    <t>gene (-log10P)</t>
  </si>
  <si>
    <t>meta (-log10P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11" fontId="2" fillId="0" borderId="0" xfId="0" applyNumberFormat="1" applyFont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54"/>
  <sheetViews>
    <sheetView workbookViewId="0">
      <selection activeCell="G25" sqref="G25"/>
    </sheetView>
  </sheetViews>
  <sheetFormatPr defaultColWidth="9" defaultRowHeight="13.8" outlineLevelCol="3"/>
  <cols>
    <col min="1" max="4" width="8.66666666666667" style="10"/>
  </cols>
  <sheetData>
    <row r="1" spans="1:4">
      <c r="A1" s="10" t="s">
        <v>0</v>
      </c>
      <c r="B1" s="10" t="s">
        <v>1</v>
      </c>
      <c r="C1" s="10" t="s">
        <v>2</v>
      </c>
      <c r="D1" s="10" t="s">
        <v>3</v>
      </c>
    </row>
    <row r="2" spans="1:4">
      <c r="A2" s="10" t="s">
        <v>4</v>
      </c>
      <c r="B2" s="10">
        <v>0.31135468</v>
      </c>
      <c r="C2" s="11">
        <v>2.18e-10</v>
      </c>
      <c r="D2" s="10" t="s">
        <v>5</v>
      </c>
    </row>
    <row r="3" spans="1:4">
      <c r="A3" s="10" t="s">
        <v>6</v>
      </c>
      <c r="B3" s="10">
        <v>0.493948282</v>
      </c>
      <c r="C3" s="11">
        <v>2.34e-9</v>
      </c>
      <c r="D3" s="10" t="s">
        <v>5</v>
      </c>
    </row>
    <row r="4" spans="1:4">
      <c r="A4" s="10" t="s">
        <v>7</v>
      </c>
      <c r="B4" s="10">
        <v>0.415748472</v>
      </c>
      <c r="C4" s="11">
        <v>3.57e-9</v>
      </c>
      <c r="D4" s="10" t="s">
        <v>5</v>
      </c>
    </row>
    <row r="5" spans="1:4">
      <c r="A5" s="10" t="s">
        <v>8</v>
      </c>
      <c r="B5" s="10">
        <v>0.398106335</v>
      </c>
      <c r="C5" s="11">
        <v>4.51e-9</v>
      </c>
      <c r="D5" s="10" t="s">
        <v>5</v>
      </c>
    </row>
    <row r="6" spans="1:4">
      <c r="A6" s="10" t="s">
        <v>9</v>
      </c>
      <c r="B6" s="10">
        <v>0.274296185</v>
      </c>
      <c r="C6" s="11">
        <v>6.47e-9</v>
      </c>
      <c r="D6" s="10" t="s">
        <v>5</v>
      </c>
    </row>
    <row r="7" spans="1:4">
      <c r="A7" s="10" t="s">
        <v>10</v>
      </c>
      <c r="B7" s="10">
        <v>0.506481542</v>
      </c>
      <c r="C7" s="11">
        <v>6.59e-9</v>
      </c>
      <c r="D7" s="10" t="s">
        <v>5</v>
      </c>
    </row>
    <row r="8" spans="1:4">
      <c r="A8" s="10" t="s">
        <v>11</v>
      </c>
      <c r="B8" s="10">
        <v>0.400629978</v>
      </c>
      <c r="C8" s="11">
        <v>8.56e-9</v>
      </c>
      <c r="D8" s="10" t="s">
        <v>5</v>
      </c>
    </row>
    <row r="9" spans="1:4">
      <c r="A9" s="10" t="s">
        <v>12</v>
      </c>
      <c r="B9" s="10">
        <v>0.452520502</v>
      </c>
      <c r="C9" s="11">
        <v>1.17e-8</v>
      </c>
      <c r="D9" s="10" t="s">
        <v>5</v>
      </c>
    </row>
    <row r="10" spans="1:4">
      <c r="A10" s="10" t="s">
        <v>13</v>
      </c>
      <c r="B10" s="10">
        <v>0.418676178</v>
      </c>
      <c r="C10" s="11">
        <v>1.67e-8</v>
      </c>
      <c r="D10" s="10" t="s">
        <v>5</v>
      </c>
    </row>
    <row r="11" spans="1:4">
      <c r="A11" s="10" t="s">
        <v>14</v>
      </c>
      <c r="B11" s="10">
        <v>0.411503325</v>
      </c>
      <c r="C11" s="11">
        <v>1.94e-8</v>
      </c>
      <c r="D11" s="10" t="s">
        <v>5</v>
      </c>
    </row>
    <row r="12" spans="1:4">
      <c r="A12" s="10" t="s">
        <v>15</v>
      </c>
      <c r="B12" s="10">
        <v>0.409694086</v>
      </c>
      <c r="C12" s="11">
        <v>4.8e-8</v>
      </c>
      <c r="D12" s="10" t="s">
        <v>5</v>
      </c>
    </row>
    <row r="13" spans="1:4">
      <c r="A13" s="10" t="s">
        <v>16</v>
      </c>
      <c r="B13" s="10">
        <v>0.357312316</v>
      </c>
      <c r="C13" s="11">
        <v>8.89e-8</v>
      </c>
      <c r="D13" s="10" t="s">
        <v>5</v>
      </c>
    </row>
    <row r="14" spans="1:4">
      <c r="A14" s="10" t="s">
        <v>17</v>
      </c>
      <c r="B14" s="10">
        <v>0.284165709</v>
      </c>
      <c r="C14" s="11">
        <v>9.08e-8</v>
      </c>
      <c r="D14" s="10" t="s">
        <v>5</v>
      </c>
    </row>
    <row r="15" spans="1:4">
      <c r="A15" s="10" t="s">
        <v>18</v>
      </c>
      <c r="B15" s="10">
        <v>0.398814205</v>
      </c>
      <c r="C15" s="11">
        <v>1.2e-7</v>
      </c>
      <c r="D15" s="10" t="s">
        <v>5</v>
      </c>
    </row>
    <row r="16" spans="1:4">
      <c r="A16" s="10" t="s">
        <v>19</v>
      </c>
      <c r="B16" s="10">
        <v>0.459333851</v>
      </c>
      <c r="C16" s="11">
        <v>1.31e-7</v>
      </c>
      <c r="D16" s="10" t="s">
        <v>5</v>
      </c>
    </row>
    <row r="17" spans="1:4">
      <c r="A17" s="10" t="s">
        <v>20</v>
      </c>
      <c r="B17" s="10">
        <v>0.671514469</v>
      </c>
      <c r="C17" s="11">
        <v>1.4e-7</v>
      </c>
      <c r="D17" s="10" t="s">
        <v>5</v>
      </c>
    </row>
    <row r="18" spans="1:4">
      <c r="A18" s="10" t="s">
        <v>21</v>
      </c>
      <c r="B18" s="10">
        <v>0.344723634</v>
      </c>
      <c r="C18" s="11">
        <v>1.41e-7</v>
      </c>
      <c r="D18" s="10" t="s">
        <v>5</v>
      </c>
    </row>
    <row r="19" spans="1:4">
      <c r="A19" s="10" t="s">
        <v>22</v>
      </c>
      <c r="B19" s="10">
        <v>0.575983836</v>
      </c>
      <c r="C19" s="11">
        <v>1.5e-7</v>
      </c>
      <c r="D19" s="10" t="s">
        <v>5</v>
      </c>
    </row>
    <row r="20" spans="1:4">
      <c r="A20" s="10" t="s">
        <v>23</v>
      </c>
      <c r="B20" s="10">
        <v>0.488022434</v>
      </c>
      <c r="C20" s="11">
        <v>1.55e-7</v>
      </c>
      <c r="D20" s="10" t="s">
        <v>5</v>
      </c>
    </row>
    <row r="21" spans="1:4">
      <c r="A21" s="10" t="s">
        <v>24</v>
      </c>
      <c r="B21" s="10">
        <v>0.404105407</v>
      </c>
      <c r="C21" s="11">
        <v>1.65e-7</v>
      </c>
      <c r="D21" s="10" t="s">
        <v>5</v>
      </c>
    </row>
    <row r="22" spans="1:4">
      <c r="A22" s="10" t="s">
        <v>25</v>
      </c>
      <c r="B22" s="10">
        <v>0.526316292</v>
      </c>
      <c r="C22" s="11">
        <v>1.8e-7</v>
      </c>
      <c r="D22" s="10" t="s">
        <v>5</v>
      </c>
    </row>
    <row r="23" spans="1:4">
      <c r="A23" s="10" t="s">
        <v>26</v>
      </c>
      <c r="B23" s="10">
        <v>0.575573519</v>
      </c>
      <c r="C23" s="11">
        <v>1.8e-7</v>
      </c>
      <c r="D23" s="10" t="s">
        <v>5</v>
      </c>
    </row>
    <row r="24" spans="1:4">
      <c r="A24" s="10" t="s">
        <v>27</v>
      </c>
      <c r="B24" s="10">
        <v>0.518841187</v>
      </c>
      <c r="C24" s="11">
        <v>2.36e-7</v>
      </c>
      <c r="D24" s="10" t="s">
        <v>5</v>
      </c>
    </row>
    <row r="25" spans="1:4">
      <c r="A25" s="10" t="s">
        <v>28</v>
      </c>
      <c r="B25" s="10">
        <v>0.322964801</v>
      </c>
      <c r="C25" s="11">
        <v>2.38e-7</v>
      </c>
      <c r="D25" s="10" t="s">
        <v>5</v>
      </c>
    </row>
    <row r="26" spans="1:4">
      <c r="A26" s="10" t="s">
        <v>29</v>
      </c>
      <c r="B26" s="10">
        <v>0.36349794</v>
      </c>
      <c r="C26" s="11">
        <v>2.44e-7</v>
      </c>
      <c r="D26" s="10" t="s">
        <v>5</v>
      </c>
    </row>
    <row r="27" spans="1:4">
      <c r="A27" s="10" t="s">
        <v>30</v>
      </c>
      <c r="B27" s="10">
        <v>0.384424278</v>
      </c>
      <c r="C27" s="11">
        <v>2.62e-7</v>
      </c>
      <c r="D27" s="10" t="s">
        <v>5</v>
      </c>
    </row>
    <row r="28" spans="1:4">
      <c r="A28" s="10" t="s">
        <v>31</v>
      </c>
      <c r="B28" s="10">
        <v>0.48919794</v>
      </c>
      <c r="C28" s="11">
        <v>2.7e-7</v>
      </c>
      <c r="D28" s="10" t="s">
        <v>5</v>
      </c>
    </row>
    <row r="29" spans="1:4">
      <c r="A29" s="10" t="s">
        <v>32</v>
      </c>
      <c r="B29" s="10">
        <v>0.294703963</v>
      </c>
      <c r="C29" s="11">
        <v>2.71e-7</v>
      </c>
      <c r="D29" s="10" t="s">
        <v>5</v>
      </c>
    </row>
    <row r="30" spans="1:4">
      <c r="A30" s="10" t="s">
        <v>33</v>
      </c>
      <c r="B30" s="10">
        <v>0.285468827</v>
      </c>
      <c r="C30" s="11">
        <v>2.71e-7</v>
      </c>
      <c r="D30" s="10" t="s">
        <v>5</v>
      </c>
    </row>
    <row r="31" spans="1:4">
      <c r="A31" s="10" t="s">
        <v>34</v>
      </c>
      <c r="B31" s="10">
        <v>0.540363658</v>
      </c>
      <c r="C31" s="11">
        <v>3.01e-7</v>
      </c>
      <c r="D31" s="10" t="s">
        <v>5</v>
      </c>
    </row>
    <row r="32" spans="1:4">
      <c r="A32" s="10" t="s">
        <v>35</v>
      </c>
      <c r="B32" s="10">
        <v>0.347128893</v>
      </c>
      <c r="C32" s="11">
        <v>3.18e-7</v>
      </c>
      <c r="D32" s="10" t="s">
        <v>5</v>
      </c>
    </row>
    <row r="33" spans="1:4">
      <c r="A33" s="10" t="s">
        <v>36</v>
      </c>
      <c r="B33" s="10">
        <v>0.425142414</v>
      </c>
      <c r="C33" s="11">
        <v>3.18e-7</v>
      </c>
      <c r="D33" s="10" t="s">
        <v>5</v>
      </c>
    </row>
    <row r="34" spans="1:4">
      <c r="A34" s="10" t="s">
        <v>37</v>
      </c>
      <c r="B34" s="10">
        <v>0.392018188</v>
      </c>
      <c r="C34" s="11">
        <v>3.48e-7</v>
      </c>
      <c r="D34" s="10" t="s">
        <v>5</v>
      </c>
    </row>
    <row r="35" spans="1:4">
      <c r="A35" s="10" t="s">
        <v>38</v>
      </c>
      <c r="B35" s="10">
        <v>0.369112366</v>
      </c>
      <c r="C35" s="11">
        <v>3.72e-7</v>
      </c>
      <c r="D35" s="10" t="s">
        <v>5</v>
      </c>
    </row>
    <row r="36" spans="1:4">
      <c r="A36" s="10" t="s">
        <v>39</v>
      </c>
      <c r="B36" s="10">
        <v>0.41047661</v>
      </c>
      <c r="C36" s="11">
        <v>3.93e-7</v>
      </c>
      <c r="D36" s="10" t="s">
        <v>5</v>
      </c>
    </row>
    <row r="37" spans="1:4">
      <c r="A37" s="10" t="s">
        <v>40</v>
      </c>
      <c r="B37" s="10">
        <v>0.322219823</v>
      </c>
      <c r="C37" s="11">
        <v>4.57e-7</v>
      </c>
      <c r="D37" s="10" t="s">
        <v>5</v>
      </c>
    </row>
    <row r="38" spans="1:4">
      <c r="A38" s="10" t="s">
        <v>41</v>
      </c>
      <c r="B38" s="10">
        <v>0.439450999</v>
      </c>
      <c r="C38" s="11">
        <v>4.63e-7</v>
      </c>
      <c r="D38" s="10" t="s">
        <v>5</v>
      </c>
    </row>
    <row r="39" spans="1:4">
      <c r="A39" s="10" t="s">
        <v>42</v>
      </c>
      <c r="B39" s="10">
        <v>0.536170435</v>
      </c>
      <c r="C39" s="11">
        <v>4.72e-7</v>
      </c>
      <c r="D39" s="10" t="s">
        <v>5</v>
      </c>
    </row>
    <row r="40" spans="1:4">
      <c r="A40" s="10" t="s">
        <v>43</v>
      </c>
      <c r="B40" s="10">
        <v>0.413193931</v>
      </c>
      <c r="C40" s="11">
        <v>5.36e-7</v>
      </c>
      <c r="D40" s="10" t="s">
        <v>5</v>
      </c>
    </row>
    <row r="41" spans="1:4">
      <c r="A41" s="10" t="s">
        <v>44</v>
      </c>
      <c r="B41" s="10">
        <v>0.309463504</v>
      </c>
      <c r="C41" s="11">
        <v>5.59e-7</v>
      </c>
      <c r="D41" s="10" t="s">
        <v>5</v>
      </c>
    </row>
    <row r="42" spans="1:4">
      <c r="A42" s="10" t="s">
        <v>45</v>
      </c>
      <c r="B42" s="10">
        <v>0.51979422</v>
      </c>
      <c r="C42" s="11">
        <v>5.97e-7</v>
      </c>
      <c r="D42" s="10" t="s">
        <v>5</v>
      </c>
    </row>
    <row r="43" spans="1:4">
      <c r="A43" s="10" t="s">
        <v>46</v>
      </c>
      <c r="B43" s="10">
        <v>0.383177911</v>
      </c>
      <c r="C43" s="11">
        <v>6.01e-7</v>
      </c>
      <c r="D43" s="10" t="s">
        <v>5</v>
      </c>
    </row>
    <row r="44" spans="1:4">
      <c r="A44" s="10" t="s">
        <v>47</v>
      </c>
      <c r="B44" s="10">
        <v>0.385815701</v>
      </c>
      <c r="C44" s="11">
        <v>6.02e-7</v>
      </c>
      <c r="D44" s="10" t="s">
        <v>5</v>
      </c>
    </row>
    <row r="45" spans="1:4">
      <c r="A45" s="10" t="s">
        <v>48</v>
      </c>
      <c r="B45" s="10">
        <v>0.360236879</v>
      </c>
      <c r="C45" s="11">
        <v>6.41e-7</v>
      </c>
      <c r="D45" s="10" t="s">
        <v>5</v>
      </c>
    </row>
    <row r="46" spans="1:4">
      <c r="A46" s="10" t="s">
        <v>49</v>
      </c>
      <c r="B46" s="10">
        <v>0.469486295</v>
      </c>
      <c r="C46" s="11">
        <v>6.58e-7</v>
      </c>
      <c r="D46" s="10" t="s">
        <v>5</v>
      </c>
    </row>
    <row r="47" spans="1:4">
      <c r="A47" s="10" t="s">
        <v>50</v>
      </c>
      <c r="B47" s="10">
        <v>0.346029927</v>
      </c>
      <c r="C47" s="11">
        <v>6.61e-7</v>
      </c>
      <c r="D47" s="10" t="s">
        <v>5</v>
      </c>
    </row>
    <row r="48" spans="1:4">
      <c r="A48" s="10" t="s">
        <v>51</v>
      </c>
      <c r="B48" s="10">
        <v>0.367116413</v>
      </c>
      <c r="C48" s="11">
        <v>6.97e-7</v>
      </c>
      <c r="D48" s="10" t="s">
        <v>5</v>
      </c>
    </row>
    <row r="49" spans="1:4">
      <c r="A49" s="10" t="s">
        <v>52</v>
      </c>
      <c r="B49" s="10">
        <v>0.464594311</v>
      </c>
      <c r="C49" s="11">
        <v>8.23e-7</v>
      </c>
      <c r="D49" s="10" t="s">
        <v>5</v>
      </c>
    </row>
    <row r="50" spans="1:4">
      <c r="A50" s="10" t="s">
        <v>53</v>
      </c>
      <c r="B50" s="10">
        <v>0.300276782</v>
      </c>
      <c r="C50" s="11">
        <v>8.56e-7</v>
      </c>
      <c r="D50" s="10" t="s">
        <v>5</v>
      </c>
    </row>
    <row r="51" spans="1:4">
      <c r="A51" s="10" t="s">
        <v>54</v>
      </c>
      <c r="B51" s="10">
        <v>0.386482813</v>
      </c>
      <c r="C51" s="11">
        <v>8.62e-7</v>
      </c>
      <c r="D51" s="10" t="s">
        <v>5</v>
      </c>
    </row>
    <row r="52" spans="1:4">
      <c r="A52" s="10" t="s">
        <v>55</v>
      </c>
      <c r="B52" s="10">
        <v>0.298360843</v>
      </c>
      <c r="C52" s="11">
        <v>8.81e-7</v>
      </c>
      <c r="D52" s="10" t="s">
        <v>5</v>
      </c>
    </row>
    <row r="53" spans="1:4">
      <c r="A53" s="10" t="s">
        <v>56</v>
      </c>
      <c r="B53" s="10">
        <v>0.469967418</v>
      </c>
      <c r="C53" s="11">
        <v>9e-7</v>
      </c>
      <c r="D53" s="10" t="s">
        <v>5</v>
      </c>
    </row>
    <row r="54" spans="1:4">
      <c r="A54" s="10" t="s">
        <v>57</v>
      </c>
      <c r="B54" s="10">
        <v>0.450128011</v>
      </c>
      <c r="C54" s="11">
        <v>1.02e-6</v>
      </c>
      <c r="D54" s="10" t="s">
        <v>5</v>
      </c>
    </row>
    <row r="55" spans="1:4">
      <c r="A55" s="10" t="s">
        <v>58</v>
      </c>
      <c r="B55" s="10">
        <v>0.332246997</v>
      </c>
      <c r="C55" s="11">
        <v>1.07e-6</v>
      </c>
      <c r="D55" s="10" t="s">
        <v>5</v>
      </c>
    </row>
    <row r="56" spans="1:4">
      <c r="A56" s="10" t="s">
        <v>59</v>
      </c>
      <c r="B56" s="10">
        <v>0.487836125</v>
      </c>
      <c r="C56" s="11">
        <v>1.12e-6</v>
      </c>
      <c r="D56" s="10" t="s">
        <v>5</v>
      </c>
    </row>
    <row r="57" spans="1:4">
      <c r="A57" s="10" t="s">
        <v>60</v>
      </c>
      <c r="B57" s="10">
        <v>0.337977684</v>
      </c>
      <c r="C57" s="11">
        <v>1.14e-6</v>
      </c>
      <c r="D57" s="10" t="s">
        <v>5</v>
      </c>
    </row>
    <row r="58" spans="1:4">
      <c r="A58" s="10" t="s">
        <v>61</v>
      </c>
      <c r="B58" s="10">
        <v>0.402891993</v>
      </c>
      <c r="C58" s="11">
        <v>1.19e-6</v>
      </c>
      <c r="D58" s="10" t="s">
        <v>5</v>
      </c>
    </row>
    <row r="59" spans="1:4">
      <c r="A59" s="10" t="s">
        <v>62</v>
      </c>
      <c r="B59" s="10">
        <v>0.432017361</v>
      </c>
      <c r="C59" s="11">
        <v>1.32e-6</v>
      </c>
      <c r="D59" s="10" t="s">
        <v>5</v>
      </c>
    </row>
    <row r="60" spans="1:4">
      <c r="A60" s="10" t="s">
        <v>63</v>
      </c>
      <c r="B60" s="10">
        <v>0.42109142</v>
      </c>
      <c r="C60" s="11">
        <v>1.35e-6</v>
      </c>
      <c r="D60" s="10" t="s">
        <v>5</v>
      </c>
    </row>
    <row r="61" spans="1:4">
      <c r="A61" s="10" t="s">
        <v>64</v>
      </c>
      <c r="B61" s="10">
        <v>0.314285433</v>
      </c>
      <c r="C61" s="11">
        <v>1.36e-6</v>
      </c>
      <c r="D61" s="10" t="s">
        <v>5</v>
      </c>
    </row>
    <row r="62" spans="1:4">
      <c r="A62" s="10" t="s">
        <v>65</v>
      </c>
      <c r="B62" s="10">
        <v>0.523199926</v>
      </c>
      <c r="C62" s="11">
        <v>1.53e-6</v>
      </c>
      <c r="D62" s="10" t="s">
        <v>5</v>
      </c>
    </row>
    <row r="63" spans="1:4">
      <c r="A63" s="10" t="s">
        <v>66</v>
      </c>
      <c r="B63" s="10">
        <v>0.405672999</v>
      </c>
      <c r="C63" s="11">
        <v>1.55e-6</v>
      </c>
      <c r="D63" s="10" t="s">
        <v>5</v>
      </c>
    </row>
    <row r="64" spans="1:4">
      <c r="A64" s="10" t="s">
        <v>67</v>
      </c>
      <c r="B64" s="10">
        <v>0.350617042</v>
      </c>
      <c r="C64" s="11">
        <v>1.68e-6</v>
      </c>
      <c r="D64" s="10" t="s">
        <v>5</v>
      </c>
    </row>
    <row r="65" spans="1:4">
      <c r="A65" s="10" t="s">
        <v>68</v>
      </c>
      <c r="B65" s="10">
        <v>0.312189732</v>
      </c>
      <c r="C65" s="11">
        <v>1.7e-6</v>
      </c>
      <c r="D65" s="10" t="s">
        <v>5</v>
      </c>
    </row>
    <row r="66" spans="1:4">
      <c r="A66" s="10" t="s">
        <v>69</v>
      </c>
      <c r="B66" s="10">
        <v>0.519327483</v>
      </c>
      <c r="C66" s="11">
        <v>1.75e-6</v>
      </c>
      <c r="D66" s="10" t="s">
        <v>5</v>
      </c>
    </row>
    <row r="67" spans="1:4">
      <c r="A67" s="10" t="s">
        <v>70</v>
      </c>
      <c r="B67" s="10">
        <v>0.256959558</v>
      </c>
      <c r="C67" s="11">
        <v>1.86e-6</v>
      </c>
      <c r="D67" s="10" t="s">
        <v>5</v>
      </c>
    </row>
    <row r="68" spans="1:4">
      <c r="A68" s="10" t="s">
        <v>71</v>
      </c>
      <c r="B68" s="10">
        <v>0.542899971</v>
      </c>
      <c r="C68" s="11">
        <v>1.87e-6</v>
      </c>
      <c r="D68" s="10" t="s">
        <v>5</v>
      </c>
    </row>
    <row r="69" spans="1:4">
      <c r="A69" s="10" t="s">
        <v>72</v>
      </c>
      <c r="B69" s="10">
        <v>0.361981675</v>
      </c>
      <c r="C69" s="11">
        <v>1.94e-6</v>
      </c>
      <c r="D69" s="10" t="s">
        <v>5</v>
      </c>
    </row>
    <row r="70" spans="1:4">
      <c r="A70" s="10" t="s">
        <v>73</v>
      </c>
      <c r="B70" s="10">
        <v>0.442804762</v>
      </c>
      <c r="C70" s="11">
        <v>2.03e-6</v>
      </c>
      <c r="D70" s="10" t="s">
        <v>5</v>
      </c>
    </row>
    <row r="71" spans="1:4">
      <c r="A71" s="10" t="s">
        <v>74</v>
      </c>
      <c r="B71" s="10">
        <v>0.434013607</v>
      </c>
      <c r="C71" s="11">
        <v>2.25e-6</v>
      </c>
      <c r="D71" s="10" t="s">
        <v>5</v>
      </c>
    </row>
    <row r="72" spans="1:4">
      <c r="A72" s="10" t="s">
        <v>75</v>
      </c>
      <c r="B72" s="10">
        <v>0.288765798</v>
      </c>
      <c r="C72" s="11">
        <v>2.56e-6</v>
      </c>
      <c r="D72" s="10" t="s">
        <v>5</v>
      </c>
    </row>
    <row r="73" spans="1:4">
      <c r="A73" s="10" t="s">
        <v>76</v>
      </c>
      <c r="B73" s="10">
        <v>0.487542827</v>
      </c>
      <c r="C73" s="11">
        <v>2.58e-6</v>
      </c>
      <c r="D73" s="10" t="s">
        <v>5</v>
      </c>
    </row>
    <row r="74" spans="1:4">
      <c r="A74" s="10" t="s">
        <v>77</v>
      </c>
      <c r="B74" s="10">
        <v>0.414287987</v>
      </c>
      <c r="C74" s="11">
        <v>2.63e-6</v>
      </c>
      <c r="D74" s="10" t="s">
        <v>5</v>
      </c>
    </row>
    <row r="75" spans="1:4">
      <c r="A75" s="10" t="s">
        <v>78</v>
      </c>
      <c r="B75" s="10">
        <v>0.415759341</v>
      </c>
      <c r="C75" s="11">
        <v>2.67e-6</v>
      </c>
      <c r="D75" s="10" t="s">
        <v>5</v>
      </c>
    </row>
    <row r="76" spans="1:4">
      <c r="A76" s="10" t="s">
        <v>79</v>
      </c>
      <c r="B76" s="10">
        <v>0.297074079</v>
      </c>
      <c r="C76" s="11">
        <v>2.87e-6</v>
      </c>
      <c r="D76" s="10" t="s">
        <v>5</v>
      </c>
    </row>
    <row r="77" spans="1:4">
      <c r="A77" s="10" t="s">
        <v>80</v>
      </c>
      <c r="B77" s="10">
        <v>0.327460235</v>
      </c>
      <c r="C77" s="11">
        <v>2.92e-6</v>
      </c>
      <c r="D77" s="10" t="s">
        <v>5</v>
      </c>
    </row>
    <row r="78" spans="1:4">
      <c r="A78" s="10" t="s">
        <v>81</v>
      </c>
      <c r="B78" s="10">
        <v>0.449735044</v>
      </c>
      <c r="C78" s="11">
        <v>2.99e-6</v>
      </c>
      <c r="D78" s="10" t="s">
        <v>5</v>
      </c>
    </row>
    <row r="79" spans="1:4">
      <c r="A79" s="10" t="s">
        <v>82</v>
      </c>
      <c r="B79" s="10">
        <v>0.473389913</v>
      </c>
      <c r="C79" s="11">
        <v>3.03e-6</v>
      </c>
      <c r="D79" s="10" t="s">
        <v>5</v>
      </c>
    </row>
    <row r="80" spans="1:4">
      <c r="A80" s="10" t="s">
        <v>83</v>
      </c>
      <c r="B80" s="10">
        <v>0.265904873</v>
      </c>
      <c r="C80" s="11">
        <v>3.07e-6</v>
      </c>
      <c r="D80" s="10" t="s">
        <v>5</v>
      </c>
    </row>
    <row r="81" spans="1:4">
      <c r="A81" s="10" t="s">
        <v>84</v>
      </c>
      <c r="B81" s="10">
        <v>0.370635494</v>
      </c>
      <c r="C81" s="11">
        <v>3.15e-6</v>
      </c>
      <c r="D81" s="10" t="s">
        <v>5</v>
      </c>
    </row>
    <row r="82" spans="1:4">
      <c r="A82" s="10" t="s">
        <v>85</v>
      </c>
      <c r="B82" s="10">
        <v>0.396299465</v>
      </c>
      <c r="C82" s="11">
        <v>3.3e-6</v>
      </c>
      <c r="D82" s="10" t="s">
        <v>5</v>
      </c>
    </row>
    <row r="83" spans="1:4">
      <c r="A83" s="10" t="s">
        <v>86</v>
      </c>
      <c r="B83" s="10">
        <v>0.355216157</v>
      </c>
      <c r="C83" s="11">
        <v>3.55e-6</v>
      </c>
      <c r="D83" s="10" t="s">
        <v>5</v>
      </c>
    </row>
    <row r="84" spans="1:4">
      <c r="A84" s="10" t="s">
        <v>87</v>
      </c>
      <c r="B84" s="10">
        <v>0.497531397</v>
      </c>
      <c r="C84" s="11">
        <v>3.55e-6</v>
      </c>
      <c r="D84" s="10" t="s">
        <v>5</v>
      </c>
    </row>
    <row r="85" spans="1:4">
      <c r="A85" s="10" t="s">
        <v>88</v>
      </c>
      <c r="B85" s="10">
        <v>0.268242236</v>
      </c>
      <c r="C85" s="11">
        <v>3.72e-6</v>
      </c>
      <c r="D85" s="10" t="s">
        <v>5</v>
      </c>
    </row>
    <row r="86" spans="1:4">
      <c r="A86" s="10" t="s">
        <v>89</v>
      </c>
      <c r="B86" s="10">
        <v>0.511471654</v>
      </c>
      <c r="C86" s="11">
        <v>4.21e-6</v>
      </c>
      <c r="D86" s="10" t="s">
        <v>5</v>
      </c>
    </row>
    <row r="87" spans="1:4">
      <c r="A87" s="10" t="s">
        <v>90</v>
      </c>
      <c r="B87" s="10">
        <v>0.282634559</v>
      </c>
      <c r="C87" s="11">
        <v>4.27e-6</v>
      </c>
      <c r="D87" s="10" t="s">
        <v>5</v>
      </c>
    </row>
    <row r="88" spans="1:4">
      <c r="A88" s="10" t="s">
        <v>91</v>
      </c>
      <c r="B88" s="10">
        <v>0.326474698</v>
      </c>
      <c r="C88" s="11">
        <v>4.59e-6</v>
      </c>
      <c r="D88" s="10" t="s">
        <v>5</v>
      </c>
    </row>
    <row r="89" spans="1:4">
      <c r="A89" s="10" t="s">
        <v>92</v>
      </c>
      <c r="B89" s="10">
        <v>0.282365866</v>
      </c>
      <c r="C89" s="11">
        <v>4.59e-6</v>
      </c>
      <c r="D89" s="10" t="s">
        <v>5</v>
      </c>
    </row>
    <row r="90" spans="1:4">
      <c r="A90" s="10" t="s">
        <v>93</v>
      </c>
      <c r="B90" s="10">
        <v>0.248352656</v>
      </c>
      <c r="C90" s="11">
        <v>4.61e-6</v>
      </c>
      <c r="D90" s="10" t="s">
        <v>5</v>
      </c>
    </row>
    <row r="91" spans="1:4">
      <c r="A91" s="10" t="s">
        <v>94</v>
      </c>
      <c r="B91" s="10">
        <v>0.340166306</v>
      </c>
      <c r="C91" s="11">
        <v>4.74e-6</v>
      </c>
      <c r="D91" s="10" t="s">
        <v>5</v>
      </c>
    </row>
    <row r="92" spans="1:4">
      <c r="A92" s="10" t="s">
        <v>95</v>
      </c>
      <c r="B92" s="10">
        <v>0.453236631</v>
      </c>
      <c r="C92" s="11">
        <v>4.79e-6</v>
      </c>
      <c r="D92" s="10" t="s">
        <v>5</v>
      </c>
    </row>
    <row r="93" spans="1:4">
      <c r="A93" s="10" t="s">
        <v>96</v>
      </c>
      <c r="B93" s="10">
        <v>0.399899039</v>
      </c>
      <c r="C93" s="11">
        <v>4.86e-6</v>
      </c>
      <c r="D93" s="10" t="s">
        <v>5</v>
      </c>
    </row>
    <row r="94" spans="1:4">
      <c r="A94" s="10" t="s">
        <v>97</v>
      </c>
      <c r="B94" s="10">
        <v>0.364358435</v>
      </c>
      <c r="C94" s="11">
        <v>5.21e-6</v>
      </c>
      <c r="D94" s="10" t="s">
        <v>5</v>
      </c>
    </row>
    <row r="95" spans="1:4">
      <c r="A95" s="10" t="s">
        <v>98</v>
      </c>
      <c r="B95" s="10">
        <v>0.960470377</v>
      </c>
      <c r="C95" s="11">
        <v>5.35e-6</v>
      </c>
      <c r="D95" s="10" t="s">
        <v>5</v>
      </c>
    </row>
    <row r="96" spans="1:4">
      <c r="A96" s="10" t="s">
        <v>99</v>
      </c>
      <c r="B96" s="10">
        <v>0.407583318</v>
      </c>
      <c r="C96" s="11">
        <v>5.44e-6</v>
      </c>
      <c r="D96" s="10" t="s">
        <v>5</v>
      </c>
    </row>
    <row r="97" spans="1:4">
      <c r="A97" s="10" t="s">
        <v>100</v>
      </c>
      <c r="B97" s="10">
        <v>0.435349269</v>
      </c>
      <c r="C97" s="11">
        <v>5.71e-6</v>
      </c>
      <c r="D97" s="10" t="s">
        <v>5</v>
      </c>
    </row>
    <row r="98" spans="1:4">
      <c r="A98" s="10" t="s">
        <v>101</v>
      </c>
      <c r="B98" s="10">
        <v>0.278634048</v>
      </c>
      <c r="C98" s="11">
        <v>5.75e-6</v>
      </c>
      <c r="D98" s="10" t="s">
        <v>5</v>
      </c>
    </row>
    <row r="99" spans="1:4">
      <c r="A99" s="10" t="s">
        <v>102</v>
      </c>
      <c r="B99" s="10">
        <v>0.438708953</v>
      </c>
      <c r="C99" s="11">
        <v>5.87e-6</v>
      </c>
      <c r="D99" s="10" t="s">
        <v>5</v>
      </c>
    </row>
    <row r="100" spans="1:4">
      <c r="A100" s="10" t="s">
        <v>103</v>
      </c>
      <c r="B100" s="10">
        <v>0.42679526</v>
      </c>
      <c r="C100" s="11">
        <v>5.88e-6</v>
      </c>
      <c r="D100" s="10" t="s">
        <v>5</v>
      </c>
    </row>
    <row r="101" spans="1:4">
      <c r="A101" s="10" t="s">
        <v>104</v>
      </c>
      <c r="B101" s="10">
        <v>0.40278631</v>
      </c>
      <c r="C101" s="11">
        <v>5.89e-6</v>
      </c>
      <c r="D101" s="10" t="s">
        <v>5</v>
      </c>
    </row>
    <row r="102" spans="1:4">
      <c r="A102" s="10" t="s">
        <v>105</v>
      </c>
      <c r="B102" s="10">
        <v>0.252789143</v>
      </c>
      <c r="C102" s="11">
        <v>6.68e-6</v>
      </c>
      <c r="D102" s="10" t="s">
        <v>5</v>
      </c>
    </row>
    <row r="103" spans="1:4">
      <c r="A103" s="10" t="s">
        <v>106</v>
      </c>
      <c r="B103" s="10">
        <v>0.290280802</v>
      </c>
      <c r="C103" s="11">
        <v>6.68e-6</v>
      </c>
      <c r="D103" s="10" t="s">
        <v>5</v>
      </c>
    </row>
    <row r="104" spans="1:4">
      <c r="A104" s="10" t="s">
        <v>107</v>
      </c>
      <c r="B104" s="10">
        <v>0.323978049</v>
      </c>
      <c r="C104" s="11">
        <v>6.69e-6</v>
      </c>
      <c r="D104" s="10" t="s">
        <v>5</v>
      </c>
    </row>
    <row r="105" spans="1:4">
      <c r="A105" s="10" t="s">
        <v>108</v>
      </c>
      <c r="B105" s="10">
        <v>0.37644989</v>
      </c>
      <c r="C105" s="11">
        <v>6.77e-6</v>
      </c>
      <c r="D105" s="10" t="s">
        <v>5</v>
      </c>
    </row>
    <row r="106" spans="1:4">
      <c r="A106" s="10" t="s">
        <v>109</v>
      </c>
      <c r="B106" s="10">
        <v>0.275419343</v>
      </c>
      <c r="C106" s="11">
        <v>7.1e-6</v>
      </c>
      <c r="D106" s="10" t="s">
        <v>5</v>
      </c>
    </row>
    <row r="107" spans="1:4">
      <c r="A107" s="10" t="s">
        <v>110</v>
      </c>
      <c r="B107" s="10">
        <v>0.418245496</v>
      </c>
      <c r="C107" s="11">
        <v>7.15e-6</v>
      </c>
      <c r="D107" s="10" t="s">
        <v>5</v>
      </c>
    </row>
    <row r="108" spans="1:4">
      <c r="A108" s="10" t="s">
        <v>111</v>
      </c>
      <c r="B108" s="10">
        <v>0.958207324</v>
      </c>
      <c r="C108" s="11">
        <v>7.2e-6</v>
      </c>
      <c r="D108" s="10" t="s">
        <v>5</v>
      </c>
    </row>
    <row r="109" spans="1:4">
      <c r="A109" s="10" t="s">
        <v>112</v>
      </c>
      <c r="B109" s="10">
        <v>0.44060706</v>
      </c>
      <c r="C109" s="11">
        <v>7.45e-6</v>
      </c>
      <c r="D109" s="10" t="s">
        <v>5</v>
      </c>
    </row>
    <row r="110" spans="1:4">
      <c r="A110" s="10" t="s">
        <v>113</v>
      </c>
      <c r="B110" s="10">
        <v>0.491436368</v>
      </c>
      <c r="C110" s="11">
        <v>7.52e-6</v>
      </c>
      <c r="D110" s="10" t="s">
        <v>5</v>
      </c>
    </row>
    <row r="111" spans="1:4">
      <c r="A111" s="10" t="s">
        <v>114</v>
      </c>
      <c r="B111" s="10">
        <v>0.354777021</v>
      </c>
      <c r="C111" s="11">
        <v>8.35e-6</v>
      </c>
      <c r="D111" s="10" t="s">
        <v>5</v>
      </c>
    </row>
    <row r="112" spans="1:4">
      <c r="A112" s="10" t="s">
        <v>115</v>
      </c>
      <c r="B112" s="10">
        <v>0.479338552</v>
      </c>
      <c r="C112" s="11">
        <v>8.43e-6</v>
      </c>
      <c r="D112" s="10" t="s">
        <v>5</v>
      </c>
    </row>
    <row r="113" spans="1:4">
      <c r="A113" s="10" t="s">
        <v>116</v>
      </c>
      <c r="B113" s="10">
        <v>0.495818731</v>
      </c>
      <c r="C113" s="11">
        <v>8.49e-6</v>
      </c>
      <c r="D113" s="10" t="s">
        <v>5</v>
      </c>
    </row>
    <row r="114" spans="1:4">
      <c r="A114" s="10" t="s">
        <v>117</v>
      </c>
      <c r="B114" s="10">
        <v>0.488701878</v>
      </c>
      <c r="C114" s="11">
        <v>8.79e-6</v>
      </c>
      <c r="D114" s="10" t="s">
        <v>5</v>
      </c>
    </row>
    <row r="115" spans="1:4">
      <c r="A115" s="10" t="s">
        <v>118</v>
      </c>
      <c r="B115" s="10">
        <v>0.488355113</v>
      </c>
      <c r="C115" s="11">
        <v>9.33e-6</v>
      </c>
      <c r="D115" s="10" t="s">
        <v>5</v>
      </c>
    </row>
    <row r="116" spans="1:4">
      <c r="A116" s="10" t="s">
        <v>119</v>
      </c>
      <c r="B116" s="10">
        <v>0.367276592</v>
      </c>
      <c r="C116" s="11">
        <v>1.01e-5</v>
      </c>
      <c r="D116" s="10" t="s">
        <v>5</v>
      </c>
    </row>
    <row r="117" spans="1:4">
      <c r="A117" s="10" t="s">
        <v>120</v>
      </c>
      <c r="B117" s="10">
        <v>0.269701139</v>
      </c>
      <c r="C117" s="11">
        <v>1.02e-5</v>
      </c>
      <c r="D117" s="10" t="s">
        <v>5</v>
      </c>
    </row>
    <row r="118" spans="1:4">
      <c r="A118" s="10" t="s">
        <v>121</v>
      </c>
      <c r="B118" s="10">
        <v>0.395149757</v>
      </c>
      <c r="C118" s="11">
        <v>1.02e-5</v>
      </c>
      <c r="D118" s="10" t="s">
        <v>5</v>
      </c>
    </row>
    <row r="119" spans="1:4">
      <c r="A119" s="10" t="s">
        <v>122</v>
      </c>
      <c r="B119" s="10">
        <v>0.430244123</v>
      </c>
      <c r="C119" s="11">
        <v>1.02e-5</v>
      </c>
      <c r="D119" s="10" t="s">
        <v>5</v>
      </c>
    </row>
    <row r="120" spans="1:4">
      <c r="A120" s="10" t="s">
        <v>123</v>
      </c>
      <c r="B120" s="10">
        <v>0.431937304</v>
      </c>
      <c r="C120" s="11">
        <v>1.03e-5</v>
      </c>
      <c r="D120" s="10" t="s">
        <v>5</v>
      </c>
    </row>
    <row r="121" spans="1:4">
      <c r="A121" s="10" t="s">
        <v>124</v>
      </c>
      <c r="B121" s="10">
        <v>0.429363404</v>
      </c>
      <c r="C121" s="11">
        <v>1.05e-5</v>
      </c>
      <c r="D121" s="10" t="s">
        <v>5</v>
      </c>
    </row>
    <row r="122" spans="1:4">
      <c r="A122" s="10" t="s">
        <v>125</v>
      </c>
      <c r="B122" s="10">
        <v>0.414265989</v>
      </c>
      <c r="C122" s="11">
        <v>1.14e-5</v>
      </c>
      <c r="D122" s="10" t="s">
        <v>5</v>
      </c>
    </row>
    <row r="123" spans="1:4">
      <c r="A123" s="10" t="s">
        <v>126</v>
      </c>
      <c r="B123" s="10">
        <v>0.430022104</v>
      </c>
      <c r="C123" s="11">
        <v>1.2e-5</v>
      </c>
      <c r="D123" s="10" t="s">
        <v>5</v>
      </c>
    </row>
    <row r="124" spans="1:4">
      <c r="A124" s="10" t="s">
        <v>127</v>
      </c>
      <c r="B124" s="10">
        <v>0.31971334</v>
      </c>
      <c r="C124" s="11">
        <v>1.22e-5</v>
      </c>
      <c r="D124" s="10" t="s">
        <v>5</v>
      </c>
    </row>
    <row r="125" spans="1:4">
      <c r="A125" s="10" t="s">
        <v>128</v>
      </c>
      <c r="B125" s="10">
        <v>0.261227521</v>
      </c>
      <c r="C125" s="11">
        <v>1.24e-5</v>
      </c>
      <c r="D125" s="10" t="s">
        <v>5</v>
      </c>
    </row>
    <row r="126" spans="1:4">
      <c r="A126" s="10" t="s">
        <v>129</v>
      </c>
      <c r="B126" s="10">
        <v>0.592106183</v>
      </c>
      <c r="C126" s="11">
        <v>1.24e-5</v>
      </c>
      <c r="D126" s="10" t="s">
        <v>5</v>
      </c>
    </row>
    <row r="127" spans="1:4">
      <c r="A127" s="10" t="s">
        <v>130</v>
      </c>
      <c r="B127" s="10">
        <v>0.528793216</v>
      </c>
      <c r="C127" s="11">
        <v>1.25e-5</v>
      </c>
      <c r="D127" s="10" t="s">
        <v>5</v>
      </c>
    </row>
    <row r="128" spans="1:4">
      <c r="A128" s="10" t="s">
        <v>131</v>
      </c>
      <c r="B128" s="10">
        <v>0.401381659</v>
      </c>
      <c r="C128" s="11">
        <v>1.25e-5</v>
      </c>
      <c r="D128" s="10" t="s">
        <v>5</v>
      </c>
    </row>
    <row r="129" spans="1:4">
      <c r="A129" s="10" t="s">
        <v>132</v>
      </c>
      <c r="B129" s="10">
        <v>0.374021606</v>
      </c>
      <c r="C129" s="11">
        <v>1.28e-5</v>
      </c>
      <c r="D129" s="10" t="s">
        <v>5</v>
      </c>
    </row>
    <row r="130" spans="1:4">
      <c r="A130" s="10" t="s">
        <v>133</v>
      </c>
      <c r="B130" s="10">
        <v>0.426705793</v>
      </c>
      <c r="C130" s="11">
        <v>1.29e-5</v>
      </c>
      <c r="D130" s="10" t="s">
        <v>5</v>
      </c>
    </row>
    <row r="131" spans="1:4">
      <c r="A131" s="10" t="s">
        <v>134</v>
      </c>
      <c r="B131" s="10">
        <v>0.444247885</v>
      </c>
      <c r="C131" s="11">
        <v>1.3e-5</v>
      </c>
      <c r="D131" s="10" t="s">
        <v>5</v>
      </c>
    </row>
    <row r="132" spans="1:4">
      <c r="A132" s="10" t="s">
        <v>135</v>
      </c>
      <c r="B132" s="10">
        <v>0.306512362</v>
      </c>
      <c r="C132" s="11">
        <v>1.32e-5</v>
      </c>
      <c r="D132" s="10" t="s">
        <v>5</v>
      </c>
    </row>
    <row r="133" spans="1:4">
      <c r="A133" s="10" t="s">
        <v>136</v>
      </c>
      <c r="B133" s="10">
        <v>0.401731569</v>
      </c>
      <c r="C133" s="11">
        <v>1.39e-5</v>
      </c>
      <c r="D133" s="10" t="s">
        <v>5</v>
      </c>
    </row>
    <row r="134" spans="1:4">
      <c r="A134" s="10" t="s">
        <v>137</v>
      </c>
      <c r="B134" s="10">
        <v>0.362983698</v>
      </c>
      <c r="C134" s="11">
        <v>1.44e-5</v>
      </c>
      <c r="D134" s="10" t="s">
        <v>5</v>
      </c>
    </row>
    <row r="135" spans="1:4">
      <c r="A135" s="10" t="s">
        <v>138</v>
      </c>
      <c r="B135" s="10">
        <v>0.475536878</v>
      </c>
      <c r="C135" s="11">
        <v>1.53e-5</v>
      </c>
      <c r="D135" s="10" t="s">
        <v>5</v>
      </c>
    </row>
    <row r="136" spans="1:4">
      <c r="A136" s="10" t="s">
        <v>139</v>
      </c>
      <c r="B136" s="10">
        <v>0.459568493</v>
      </c>
      <c r="C136" s="11">
        <v>1.58e-5</v>
      </c>
      <c r="D136" s="10" t="s">
        <v>5</v>
      </c>
    </row>
    <row r="137" spans="1:4">
      <c r="A137" s="10" t="s">
        <v>140</v>
      </c>
      <c r="B137" s="10">
        <v>0.41489772</v>
      </c>
      <c r="C137" s="11">
        <v>1.6e-5</v>
      </c>
      <c r="D137" s="10" t="s">
        <v>5</v>
      </c>
    </row>
    <row r="138" spans="1:4">
      <c r="A138" s="10" t="s">
        <v>141</v>
      </c>
      <c r="B138" s="10">
        <v>0.412371953</v>
      </c>
      <c r="C138" s="11">
        <v>1.66e-5</v>
      </c>
      <c r="D138" s="10" t="s">
        <v>5</v>
      </c>
    </row>
    <row r="139" spans="1:4">
      <c r="A139" s="10" t="s">
        <v>142</v>
      </c>
      <c r="B139" s="10">
        <v>0.482004323</v>
      </c>
      <c r="C139" s="11">
        <v>1.66e-5</v>
      </c>
      <c r="D139" s="10" t="s">
        <v>5</v>
      </c>
    </row>
    <row r="140" spans="1:4">
      <c r="A140" s="10" t="s">
        <v>143</v>
      </c>
      <c r="B140" s="10">
        <v>0.386184642</v>
      </c>
      <c r="C140" s="11">
        <v>1.68e-5</v>
      </c>
      <c r="D140" s="10" t="s">
        <v>5</v>
      </c>
    </row>
    <row r="141" spans="1:4">
      <c r="A141" s="10" t="s">
        <v>144</v>
      </c>
      <c r="B141" s="10">
        <v>0.308188228</v>
      </c>
      <c r="C141" s="11">
        <v>1.73e-5</v>
      </c>
      <c r="D141" s="10" t="s">
        <v>5</v>
      </c>
    </row>
    <row r="142" spans="1:4">
      <c r="A142" s="10" t="s">
        <v>145</v>
      </c>
      <c r="B142" s="10">
        <v>0.352115154</v>
      </c>
      <c r="C142" s="11">
        <v>1.75e-5</v>
      </c>
      <c r="D142" s="10" t="s">
        <v>5</v>
      </c>
    </row>
    <row r="143" spans="1:4">
      <c r="A143" s="10" t="s">
        <v>146</v>
      </c>
      <c r="B143" s="10">
        <v>0.440524968</v>
      </c>
      <c r="C143" s="11">
        <v>1.76e-5</v>
      </c>
      <c r="D143" s="10" t="s">
        <v>5</v>
      </c>
    </row>
    <row r="144" spans="1:4">
      <c r="A144" s="10" t="s">
        <v>147</v>
      </c>
      <c r="B144" s="10">
        <v>0.295266082</v>
      </c>
      <c r="C144" s="11">
        <v>1.76e-5</v>
      </c>
      <c r="D144" s="10" t="s">
        <v>5</v>
      </c>
    </row>
    <row r="145" spans="1:4">
      <c r="A145" s="10" t="s">
        <v>148</v>
      </c>
      <c r="B145" s="10">
        <v>0.444158017</v>
      </c>
      <c r="C145" s="11">
        <v>1.76e-5</v>
      </c>
      <c r="D145" s="10" t="s">
        <v>5</v>
      </c>
    </row>
    <row r="146" spans="1:4">
      <c r="A146" s="10" t="s">
        <v>149</v>
      </c>
      <c r="B146" s="10">
        <v>0.523562415</v>
      </c>
      <c r="C146" s="11">
        <v>1.78e-5</v>
      </c>
      <c r="D146" s="10" t="s">
        <v>5</v>
      </c>
    </row>
    <row r="147" spans="1:4">
      <c r="A147" s="10" t="s">
        <v>150</v>
      </c>
      <c r="B147" s="10">
        <v>0.376082294</v>
      </c>
      <c r="C147" s="11">
        <v>1.8e-5</v>
      </c>
      <c r="D147" s="10" t="s">
        <v>5</v>
      </c>
    </row>
    <row r="148" spans="1:4">
      <c r="A148" s="10" t="s">
        <v>151</v>
      </c>
      <c r="B148" s="10">
        <v>0.392265765</v>
      </c>
      <c r="C148" s="11">
        <v>1.88e-5</v>
      </c>
      <c r="D148" s="10" t="s">
        <v>5</v>
      </c>
    </row>
    <row r="149" spans="1:4">
      <c r="A149" s="10" t="s">
        <v>152</v>
      </c>
      <c r="B149" s="10">
        <v>0.475094634</v>
      </c>
      <c r="C149" s="11">
        <v>1.9e-5</v>
      </c>
      <c r="D149" s="10" t="s">
        <v>5</v>
      </c>
    </row>
    <row r="150" spans="1:4">
      <c r="A150" s="10" t="s">
        <v>153</v>
      </c>
      <c r="B150" s="10">
        <v>0.279850114</v>
      </c>
      <c r="C150" s="11">
        <v>1.93e-5</v>
      </c>
      <c r="D150" s="10" t="s">
        <v>5</v>
      </c>
    </row>
    <row r="151" spans="1:4">
      <c r="A151" s="10" t="s">
        <v>154</v>
      </c>
      <c r="B151" s="10">
        <v>0.410465733</v>
      </c>
      <c r="C151" s="11">
        <v>1.93e-5</v>
      </c>
      <c r="D151" s="10" t="s">
        <v>5</v>
      </c>
    </row>
    <row r="152" spans="1:4">
      <c r="A152" s="10" t="s">
        <v>155</v>
      </c>
      <c r="B152" s="10">
        <v>0.439285678</v>
      </c>
      <c r="C152" s="11">
        <v>1.94e-5</v>
      </c>
      <c r="D152" s="10" t="s">
        <v>5</v>
      </c>
    </row>
    <row r="153" spans="1:4">
      <c r="A153" s="10" t="s">
        <v>156</v>
      </c>
      <c r="B153" s="10">
        <v>0.250009357</v>
      </c>
      <c r="C153" s="11">
        <v>1.96e-5</v>
      </c>
      <c r="D153" s="10" t="s">
        <v>5</v>
      </c>
    </row>
    <row r="154" spans="1:4">
      <c r="A154" s="10" t="s">
        <v>157</v>
      </c>
      <c r="B154" s="10">
        <v>0.874348625</v>
      </c>
      <c r="C154" s="11">
        <v>1.97e-5</v>
      </c>
      <c r="D154" s="10" t="s">
        <v>5</v>
      </c>
    </row>
    <row r="155" spans="1:4">
      <c r="A155" s="10" t="s">
        <v>158</v>
      </c>
      <c r="B155" s="10">
        <v>0.438875143</v>
      </c>
      <c r="C155" s="11">
        <v>1.98e-5</v>
      </c>
      <c r="D155" s="10" t="s">
        <v>5</v>
      </c>
    </row>
    <row r="156" spans="1:4">
      <c r="A156" s="10" t="s">
        <v>159</v>
      </c>
      <c r="B156" s="10">
        <v>0.520208091</v>
      </c>
      <c r="C156" s="11">
        <v>2.01e-5</v>
      </c>
      <c r="D156" s="10" t="s">
        <v>5</v>
      </c>
    </row>
    <row r="157" spans="1:4">
      <c r="A157" s="10" t="s">
        <v>160</v>
      </c>
      <c r="B157" s="10">
        <v>0.407775347</v>
      </c>
      <c r="C157" s="11">
        <v>2.01e-5</v>
      </c>
      <c r="D157" s="10" t="s">
        <v>5</v>
      </c>
    </row>
    <row r="158" spans="1:4">
      <c r="A158" s="10" t="s">
        <v>161</v>
      </c>
      <c r="B158" s="10">
        <v>0.404708832</v>
      </c>
      <c r="C158" s="11">
        <v>2.1e-5</v>
      </c>
      <c r="D158" s="10" t="s">
        <v>5</v>
      </c>
    </row>
    <row r="159" spans="1:4">
      <c r="A159" s="10" t="s">
        <v>162</v>
      </c>
      <c r="B159" s="10">
        <v>0.382664573</v>
      </c>
      <c r="C159" s="11">
        <v>2.11e-5</v>
      </c>
      <c r="D159" s="10" t="s">
        <v>5</v>
      </c>
    </row>
    <row r="160" spans="1:4">
      <c r="A160" s="10" t="s">
        <v>163</v>
      </c>
      <c r="B160" s="10">
        <v>0.295159006</v>
      </c>
      <c r="C160" s="11">
        <v>2.26e-5</v>
      </c>
      <c r="D160" s="10" t="s">
        <v>5</v>
      </c>
    </row>
    <row r="161" spans="1:4">
      <c r="A161" s="10" t="s">
        <v>164</v>
      </c>
      <c r="B161" s="10">
        <v>0.396406954</v>
      </c>
      <c r="C161" s="11">
        <v>2.35e-5</v>
      </c>
      <c r="D161" s="10" t="s">
        <v>5</v>
      </c>
    </row>
    <row r="162" spans="1:4">
      <c r="A162" s="10" t="s">
        <v>165</v>
      </c>
      <c r="B162" s="10">
        <v>0.356572241</v>
      </c>
      <c r="C162" s="11">
        <v>2.4e-5</v>
      </c>
      <c r="D162" s="10" t="s">
        <v>5</v>
      </c>
    </row>
    <row r="163" spans="1:4">
      <c r="A163" s="10" t="s">
        <v>166</v>
      </c>
      <c r="B163" s="10">
        <v>0.459819601</v>
      </c>
      <c r="C163" s="11">
        <v>2.52e-5</v>
      </c>
      <c r="D163" s="10" t="s">
        <v>5</v>
      </c>
    </row>
    <row r="164" spans="1:4">
      <c r="A164" s="10" t="s">
        <v>167</v>
      </c>
      <c r="B164" s="10">
        <v>0.503187951</v>
      </c>
      <c r="C164" s="11">
        <v>2.6e-5</v>
      </c>
      <c r="D164" s="10" t="s">
        <v>5</v>
      </c>
    </row>
    <row r="165" spans="1:4">
      <c r="A165" s="10" t="s">
        <v>168</v>
      </c>
      <c r="B165" s="10">
        <v>1.675363751</v>
      </c>
      <c r="C165" s="11">
        <v>2.6e-5</v>
      </c>
      <c r="D165" s="10" t="s">
        <v>5</v>
      </c>
    </row>
    <row r="166" spans="1:4">
      <c r="A166" s="10" t="s">
        <v>169</v>
      </c>
      <c r="B166" s="10">
        <v>0.266600311</v>
      </c>
      <c r="C166" s="11">
        <v>2.62e-5</v>
      </c>
      <c r="D166" s="10" t="s">
        <v>5</v>
      </c>
    </row>
    <row r="167" spans="1:4">
      <c r="A167" s="10" t="s">
        <v>170</v>
      </c>
      <c r="B167" s="10">
        <v>0.238727566</v>
      </c>
      <c r="C167" s="11">
        <v>2.71e-5</v>
      </c>
      <c r="D167" s="10" t="s">
        <v>5</v>
      </c>
    </row>
    <row r="168" spans="1:4">
      <c r="A168" s="10" t="s">
        <v>171</v>
      </c>
      <c r="B168" s="10">
        <v>0.420716157</v>
      </c>
      <c r="C168" s="11">
        <v>2.71e-5</v>
      </c>
      <c r="D168" s="10" t="s">
        <v>5</v>
      </c>
    </row>
    <row r="169" spans="1:4">
      <c r="A169" s="10" t="s">
        <v>172</v>
      </c>
      <c r="B169" s="10">
        <v>0.344732591</v>
      </c>
      <c r="C169" s="11">
        <v>2.72e-5</v>
      </c>
      <c r="D169" s="10" t="s">
        <v>5</v>
      </c>
    </row>
    <row r="170" spans="1:4">
      <c r="A170" s="10" t="s">
        <v>173</v>
      </c>
      <c r="B170" s="10">
        <v>0.540099997</v>
      </c>
      <c r="C170" s="11">
        <v>2.73e-5</v>
      </c>
      <c r="D170" s="10" t="s">
        <v>5</v>
      </c>
    </row>
    <row r="171" spans="1:4">
      <c r="A171" s="10" t="s">
        <v>174</v>
      </c>
      <c r="B171" s="10">
        <v>0.508079448</v>
      </c>
      <c r="C171" s="11">
        <v>2.79e-5</v>
      </c>
      <c r="D171" s="10" t="s">
        <v>5</v>
      </c>
    </row>
    <row r="172" spans="1:4">
      <c r="A172" s="10" t="s">
        <v>175</v>
      </c>
      <c r="B172" s="10">
        <v>0.525950291</v>
      </c>
      <c r="C172" s="11">
        <v>2.85e-5</v>
      </c>
      <c r="D172" s="10" t="s">
        <v>5</v>
      </c>
    </row>
    <row r="173" spans="1:4">
      <c r="A173" s="10" t="s">
        <v>176</v>
      </c>
      <c r="B173" s="10">
        <v>0.565883116</v>
      </c>
      <c r="C173" s="11">
        <v>2.87e-5</v>
      </c>
      <c r="D173" s="10" t="s">
        <v>5</v>
      </c>
    </row>
    <row r="174" spans="1:4">
      <c r="A174" s="10" t="s">
        <v>177</v>
      </c>
      <c r="B174" s="10">
        <v>0.336242853</v>
      </c>
      <c r="C174" s="11">
        <v>2.87e-5</v>
      </c>
      <c r="D174" s="10" t="s">
        <v>5</v>
      </c>
    </row>
    <row r="175" spans="1:4">
      <c r="A175" s="10" t="s">
        <v>178</v>
      </c>
      <c r="B175" s="10">
        <v>0.373246347</v>
      </c>
      <c r="C175" s="11">
        <v>2.99e-5</v>
      </c>
      <c r="D175" s="10" t="s">
        <v>5</v>
      </c>
    </row>
    <row r="176" spans="1:4">
      <c r="A176" s="10" t="s">
        <v>179</v>
      </c>
      <c r="B176" s="10">
        <v>0.190473588</v>
      </c>
      <c r="C176" s="11">
        <v>3.03e-5</v>
      </c>
      <c r="D176" s="10" t="s">
        <v>5</v>
      </c>
    </row>
    <row r="177" spans="1:4">
      <c r="A177" s="10" t="s">
        <v>180</v>
      </c>
      <c r="B177" s="10">
        <v>0.271020345</v>
      </c>
      <c r="C177" s="11">
        <v>3.07e-5</v>
      </c>
      <c r="D177" s="10" t="s">
        <v>5</v>
      </c>
    </row>
    <row r="178" spans="1:4">
      <c r="A178" s="10" t="s">
        <v>181</v>
      </c>
      <c r="B178" s="10">
        <v>0.488178193</v>
      </c>
      <c r="C178" s="11">
        <v>3.29e-5</v>
      </c>
      <c r="D178" s="10" t="s">
        <v>5</v>
      </c>
    </row>
    <row r="179" spans="1:4">
      <c r="A179" s="10" t="s">
        <v>182</v>
      </c>
      <c r="B179" s="10">
        <v>0.454022029</v>
      </c>
      <c r="C179" s="11">
        <v>3.4e-5</v>
      </c>
      <c r="D179" s="10" t="s">
        <v>5</v>
      </c>
    </row>
    <row r="180" spans="1:4">
      <c r="A180" s="10" t="s">
        <v>183</v>
      </c>
      <c r="B180" s="10">
        <v>0.306076541</v>
      </c>
      <c r="C180" s="11">
        <v>3.5e-5</v>
      </c>
      <c r="D180" s="10" t="s">
        <v>5</v>
      </c>
    </row>
    <row r="181" spans="1:4">
      <c r="A181" s="10" t="s">
        <v>184</v>
      </c>
      <c r="B181" s="10">
        <v>0.553933952</v>
      </c>
      <c r="C181" s="11">
        <v>3.63e-5</v>
      </c>
      <c r="D181" s="10" t="s">
        <v>5</v>
      </c>
    </row>
    <row r="182" spans="1:4">
      <c r="A182" s="10" t="s">
        <v>185</v>
      </c>
      <c r="B182" s="10">
        <v>0.379922635</v>
      </c>
      <c r="C182" s="11">
        <v>3.7e-5</v>
      </c>
      <c r="D182" s="10" t="s">
        <v>5</v>
      </c>
    </row>
    <row r="183" spans="1:4">
      <c r="A183" s="10" t="s">
        <v>186</v>
      </c>
      <c r="B183" s="10">
        <v>0.527436463</v>
      </c>
      <c r="C183" s="11">
        <v>3.7e-5</v>
      </c>
      <c r="D183" s="10" t="s">
        <v>5</v>
      </c>
    </row>
    <row r="184" spans="1:4">
      <c r="A184" s="10" t="s">
        <v>187</v>
      </c>
      <c r="B184" s="10">
        <v>0.243549106</v>
      </c>
      <c r="C184" s="11">
        <v>3.78e-5</v>
      </c>
      <c r="D184" s="10" t="s">
        <v>5</v>
      </c>
    </row>
    <row r="185" spans="1:4">
      <c r="A185" s="10" t="s">
        <v>188</v>
      </c>
      <c r="B185" s="10">
        <v>0.244170452</v>
      </c>
      <c r="C185" s="11">
        <v>3.82e-5</v>
      </c>
      <c r="D185" s="10" t="s">
        <v>5</v>
      </c>
    </row>
    <row r="186" spans="1:4">
      <c r="A186" s="10" t="s">
        <v>189</v>
      </c>
      <c r="B186" s="10">
        <v>0.346296651</v>
      </c>
      <c r="C186" s="11">
        <v>3.86e-5</v>
      </c>
      <c r="D186" s="10" t="s">
        <v>5</v>
      </c>
    </row>
    <row r="187" spans="1:4">
      <c r="A187" s="10" t="s">
        <v>190</v>
      </c>
      <c r="B187" s="10">
        <v>0.313430506</v>
      </c>
      <c r="C187" s="11">
        <v>3.89e-5</v>
      </c>
      <c r="D187" s="10" t="s">
        <v>5</v>
      </c>
    </row>
    <row r="188" spans="1:4">
      <c r="A188" s="10" t="s">
        <v>191</v>
      </c>
      <c r="B188" s="10">
        <v>0.350904122</v>
      </c>
      <c r="C188" s="11">
        <v>3.97e-5</v>
      </c>
      <c r="D188" s="10" t="s">
        <v>5</v>
      </c>
    </row>
    <row r="189" spans="1:4">
      <c r="A189" s="10" t="s">
        <v>192</v>
      </c>
      <c r="B189" s="10">
        <v>0.347636694</v>
      </c>
      <c r="C189" s="11">
        <v>4.01e-5</v>
      </c>
      <c r="D189" s="10" t="s">
        <v>5</v>
      </c>
    </row>
    <row r="190" spans="1:4">
      <c r="A190" s="10" t="s">
        <v>193</v>
      </c>
      <c r="B190" s="10">
        <v>0.234319673</v>
      </c>
      <c r="C190" s="11">
        <v>4.04e-5</v>
      </c>
      <c r="D190" s="10" t="s">
        <v>5</v>
      </c>
    </row>
    <row r="191" spans="1:4">
      <c r="A191" s="10" t="s">
        <v>194</v>
      </c>
      <c r="B191" s="10">
        <v>0.430539661</v>
      </c>
      <c r="C191" s="11">
        <v>4.13e-5</v>
      </c>
      <c r="D191" s="10" t="s">
        <v>5</v>
      </c>
    </row>
    <row r="192" spans="1:4">
      <c r="A192" s="10" t="s">
        <v>195</v>
      </c>
      <c r="B192" s="10">
        <v>0.290522276</v>
      </c>
      <c r="C192" s="11">
        <v>4.14e-5</v>
      </c>
      <c r="D192" s="10" t="s">
        <v>5</v>
      </c>
    </row>
    <row r="193" spans="1:4">
      <c r="A193" s="10" t="s">
        <v>196</v>
      </c>
      <c r="B193" s="10">
        <v>0.521644078</v>
      </c>
      <c r="C193" s="11">
        <v>4.22e-5</v>
      </c>
      <c r="D193" s="10" t="s">
        <v>5</v>
      </c>
    </row>
    <row r="194" spans="1:4">
      <c r="A194" s="10" t="s">
        <v>197</v>
      </c>
      <c r="B194" s="10">
        <v>5.028597981</v>
      </c>
      <c r="C194" s="11">
        <v>4.24e-5</v>
      </c>
      <c r="D194" s="10" t="s">
        <v>5</v>
      </c>
    </row>
    <row r="195" spans="1:4">
      <c r="A195" s="10" t="s">
        <v>198</v>
      </c>
      <c r="B195" s="10">
        <v>0.469721276</v>
      </c>
      <c r="C195" s="11">
        <v>4.24e-5</v>
      </c>
      <c r="D195" s="10" t="s">
        <v>5</v>
      </c>
    </row>
    <row r="196" spans="1:4">
      <c r="A196" s="10" t="s">
        <v>199</v>
      </c>
      <c r="B196" s="10">
        <v>0.394717545</v>
      </c>
      <c r="C196" s="11">
        <v>4.25e-5</v>
      </c>
      <c r="D196" s="10" t="s">
        <v>5</v>
      </c>
    </row>
    <row r="197" spans="1:4">
      <c r="A197" s="10" t="s">
        <v>200</v>
      </c>
      <c r="B197" s="10">
        <v>0.408525361</v>
      </c>
      <c r="C197" s="11">
        <v>4.26e-5</v>
      </c>
      <c r="D197" s="10" t="s">
        <v>5</v>
      </c>
    </row>
    <row r="198" spans="1:4">
      <c r="A198" s="10" t="s">
        <v>201</v>
      </c>
      <c r="B198" s="10">
        <v>0.351939233</v>
      </c>
      <c r="C198" s="11">
        <v>4.29e-5</v>
      </c>
      <c r="D198" s="10" t="s">
        <v>5</v>
      </c>
    </row>
    <row r="199" spans="1:4">
      <c r="A199" s="10" t="s">
        <v>202</v>
      </c>
      <c r="B199" s="10">
        <v>0.29346748</v>
      </c>
      <c r="C199" s="11">
        <v>4.34e-5</v>
      </c>
      <c r="D199" s="10" t="s">
        <v>5</v>
      </c>
    </row>
    <row r="200" spans="1:4">
      <c r="A200" s="10" t="s">
        <v>203</v>
      </c>
      <c r="B200" s="10">
        <v>0.283368664</v>
      </c>
      <c r="C200" s="11">
        <v>4.42e-5</v>
      </c>
      <c r="D200" s="10" t="s">
        <v>5</v>
      </c>
    </row>
    <row r="201" spans="1:4">
      <c r="A201" s="10" t="s">
        <v>204</v>
      </c>
      <c r="B201" s="10">
        <v>0.311442299</v>
      </c>
      <c r="C201" s="11">
        <v>4.45e-5</v>
      </c>
      <c r="D201" s="10" t="s">
        <v>5</v>
      </c>
    </row>
    <row r="202" spans="1:4">
      <c r="A202" s="10" t="s">
        <v>205</v>
      </c>
      <c r="B202" s="10">
        <v>0.473104773</v>
      </c>
      <c r="C202" s="11">
        <v>4.45e-5</v>
      </c>
      <c r="D202" s="10" t="s">
        <v>5</v>
      </c>
    </row>
    <row r="203" spans="1:4">
      <c r="A203" s="10" t="s">
        <v>206</v>
      </c>
      <c r="B203" s="10">
        <v>0.334743352</v>
      </c>
      <c r="C203" s="11">
        <v>4.48e-5</v>
      </c>
      <c r="D203" s="10" t="s">
        <v>5</v>
      </c>
    </row>
    <row r="204" spans="1:4">
      <c r="A204" s="10" t="s">
        <v>207</v>
      </c>
      <c r="B204" s="10">
        <v>0.399755028</v>
      </c>
      <c r="C204" s="11">
        <v>4.48e-5</v>
      </c>
      <c r="D204" s="10" t="s">
        <v>5</v>
      </c>
    </row>
    <row r="205" spans="1:4">
      <c r="A205" s="10" t="s">
        <v>208</v>
      </c>
      <c r="B205" s="10">
        <v>0.51972015</v>
      </c>
      <c r="C205" s="11">
        <v>4.5e-5</v>
      </c>
      <c r="D205" s="10" t="s">
        <v>5</v>
      </c>
    </row>
    <row r="206" spans="1:4">
      <c r="A206" s="10" t="s">
        <v>209</v>
      </c>
      <c r="B206" s="10">
        <v>0.323775715</v>
      </c>
      <c r="C206" s="11">
        <v>4.55e-5</v>
      </c>
      <c r="D206" s="10" t="s">
        <v>5</v>
      </c>
    </row>
    <row r="207" spans="1:4">
      <c r="A207" s="10" t="s">
        <v>210</v>
      </c>
      <c r="B207" s="10">
        <v>0.222845896</v>
      </c>
      <c r="C207" s="11">
        <v>4.65e-5</v>
      </c>
      <c r="D207" s="10" t="s">
        <v>5</v>
      </c>
    </row>
    <row r="208" spans="1:4">
      <c r="A208" s="10" t="s">
        <v>211</v>
      </c>
      <c r="B208" s="10">
        <v>0.509534707</v>
      </c>
      <c r="C208" s="11">
        <v>4.7e-5</v>
      </c>
      <c r="D208" s="10" t="s">
        <v>5</v>
      </c>
    </row>
    <row r="209" spans="1:4">
      <c r="A209" s="10" t="s">
        <v>212</v>
      </c>
      <c r="B209" s="10">
        <v>0.369826302</v>
      </c>
      <c r="C209" s="11">
        <v>4.74e-5</v>
      </c>
      <c r="D209" s="10" t="s">
        <v>5</v>
      </c>
    </row>
    <row r="210" spans="1:4">
      <c r="A210" s="10" t="s">
        <v>213</v>
      </c>
      <c r="B210" s="10">
        <v>0.640515491</v>
      </c>
      <c r="C210" s="11">
        <v>4.79e-5</v>
      </c>
      <c r="D210" s="10" t="s">
        <v>5</v>
      </c>
    </row>
    <row r="211" spans="1:4">
      <c r="A211" s="10" t="s">
        <v>214</v>
      </c>
      <c r="B211" s="10">
        <v>0.292258331</v>
      </c>
      <c r="C211" s="11">
        <v>4.85e-5</v>
      </c>
      <c r="D211" s="10" t="s">
        <v>5</v>
      </c>
    </row>
    <row r="212" spans="1:4">
      <c r="A212" s="10" t="s">
        <v>215</v>
      </c>
      <c r="B212" s="10">
        <v>0.396500559</v>
      </c>
      <c r="C212" s="11">
        <v>5.05e-5</v>
      </c>
      <c r="D212" s="10" t="s">
        <v>5</v>
      </c>
    </row>
    <row r="213" spans="1:4">
      <c r="A213" s="10" t="s">
        <v>216</v>
      </c>
      <c r="B213" s="10">
        <v>0.529007018</v>
      </c>
      <c r="C213" s="11">
        <v>5.15e-5</v>
      </c>
      <c r="D213" s="10" t="s">
        <v>5</v>
      </c>
    </row>
    <row r="214" spans="1:4">
      <c r="A214" s="10" t="s">
        <v>217</v>
      </c>
      <c r="B214" s="10">
        <v>0.301564543</v>
      </c>
      <c r="C214" s="11">
        <v>5.35e-5</v>
      </c>
      <c r="D214" s="10" t="s">
        <v>5</v>
      </c>
    </row>
    <row r="215" spans="1:4">
      <c r="A215" s="10" t="s">
        <v>218</v>
      </c>
      <c r="B215" s="10">
        <v>0.371214323</v>
      </c>
      <c r="C215" s="11">
        <v>5.41e-5</v>
      </c>
      <c r="D215" s="10" t="s">
        <v>5</v>
      </c>
    </row>
    <row r="216" spans="1:4">
      <c r="A216" s="10" t="s">
        <v>219</v>
      </c>
      <c r="B216" s="10">
        <v>0.319211169</v>
      </c>
      <c r="C216" s="11">
        <v>5.48e-5</v>
      </c>
      <c r="D216" s="10" t="s">
        <v>5</v>
      </c>
    </row>
    <row r="217" spans="1:4">
      <c r="A217" s="10" t="s">
        <v>220</v>
      </c>
      <c r="B217" s="10">
        <v>0.372746797</v>
      </c>
      <c r="C217" s="11">
        <v>5.5e-5</v>
      </c>
      <c r="D217" s="10" t="s">
        <v>5</v>
      </c>
    </row>
    <row r="218" spans="1:4">
      <c r="A218" s="10" t="s">
        <v>221</v>
      </c>
      <c r="B218" s="10">
        <v>0.305716363</v>
      </c>
      <c r="C218" s="11">
        <v>5.67e-5</v>
      </c>
      <c r="D218" s="10" t="s">
        <v>5</v>
      </c>
    </row>
    <row r="219" spans="1:4">
      <c r="A219" s="10" t="s">
        <v>222</v>
      </c>
      <c r="B219" s="10">
        <v>0.422212165</v>
      </c>
      <c r="C219" s="11">
        <v>5.79e-5</v>
      </c>
      <c r="D219" s="10" t="s">
        <v>5</v>
      </c>
    </row>
    <row r="220" spans="1:4">
      <c r="A220" s="10" t="s">
        <v>223</v>
      </c>
      <c r="B220" s="10">
        <v>0.325787969</v>
      </c>
      <c r="C220" s="11">
        <v>5.86e-5</v>
      </c>
      <c r="D220" s="10" t="s">
        <v>5</v>
      </c>
    </row>
    <row r="221" spans="1:4">
      <c r="A221" s="10" t="s">
        <v>224</v>
      </c>
      <c r="B221" s="10">
        <v>0.391490842</v>
      </c>
      <c r="C221" s="11">
        <v>5.89e-5</v>
      </c>
      <c r="D221" s="10" t="s">
        <v>5</v>
      </c>
    </row>
    <row r="222" spans="1:4">
      <c r="A222" s="10" t="s">
        <v>225</v>
      </c>
      <c r="B222" s="10">
        <v>0.309208118</v>
      </c>
      <c r="C222" s="11">
        <v>5.92e-5</v>
      </c>
      <c r="D222" s="10" t="s">
        <v>5</v>
      </c>
    </row>
    <row r="223" spans="1:4">
      <c r="A223" s="10" t="s">
        <v>226</v>
      </c>
      <c r="B223" s="10">
        <v>0.579284574</v>
      </c>
      <c r="C223" s="11">
        <v>5.97e-5</v>
      </c>
      <c r="D223" s="10" t="s">
        <v>5</v>
      </c>
    </row>
    <row r="224" spans="1:4">
      <c r="A224" s="10" t="s">
        <v>227</v>
      </c>
      <c r="B224" s="10">
        <v>0.304509736</v>
      </c>
      <c r="C224" s="11">
        <v>6.08e-5</v>
      </c>
      <c r="D224" s="10" t="s">
        <v>5</v>
      </c>
    </row>
    <row r="225" spans="1:4">
      <c r="A225" s="10" t="s">
        <v>228</v>
      </c>
      <c r="B225" s="10">
        <v>1.53371353</v>
      </c>
      <c r="C225" s="11">
        <v>6.17e-5</v>
      </c>
      <c r="D225" s="10" t="s">
        <v>5</v>
      </c>
    </row>
    <row r="226" spans="1:4">
      <c r="A226" s="10" t="s">
        <v>229</v>
      </c>
      <c r="B226" s="10">
        <v>0.509962144</v>
      </c>
      <c r="C226" s="11">
        <v>6.17e-5</v>
      </c>
      <c r="D226" s="10" t="s">
        <v>5</v>
      </c>
    </row>
    <row r="227" spans="1:4">
      <c r="A227" s="10" t="s">
        <v>230</v>
      </c>
      <c r="B227" s="10">
        <v>0.237460612</v>
      </c>
      <c r="C227" s="11">
        <v>6.19e-5</v>
      </c>
      <c r="D227" s="10" t="s">
        <v>5</v>
      </c>
    </row>
    <row r="228" spans="1:4">
      <c r="A228" s="10" t="s">
        <v>231</v>
      </c>
      <c r="B228" s="10">
        <v>0.453593599</v>
      </c>
      <c r="C228" s="11">
        <v>6.25e-5</v>
      </c>
      <c r="D228" s="10" t="s">
        <v>5</v>
      </c>
    </row>
    <row r="229" spans="1:4">
      <c r="A229" s="10" t="s">
        <v>232</v>
      </c>
      <c r="B229" s="10">
        <v>0.698017648</v>
      </c>
      <c r="C229" s="11">
        <v>6.28e-5</v>
      </c>
      <c r="D229" s="10" t="s">
        <v>5</v>
      </c>
    </row>
    <row r="230" spans="1:4">
      <c r="A230" s="10" t="s">
        <v>233</v>
      </c>
      <c r="B230" s="10">
        <v>0.365656854</v>
      </c>
      <c r="C230" s="11">
        <v>6.35e-5</v>
      </c>
      <c r="D230" s="10" t="s">
        <v>5</v>
      </c>
    </row>
    <row r="231" spans="1:4">
      <c r="A231" s="10" t="s">
        <v>234</v>
      </c>
      <c r="B231" s="10">
        <v>0.354071906</v>
      </c>
      <c r="C231" s="11">
        <v>6.9e-5</v>
      </c>
      <c r="D231" s="10" t="s">
        <v>5</v>
      </c>
    </row>
    <row r="232" spans="1:4">
      <c r="A232" s="10" t="s">
        <v>235</v>
      </c>
      <c r="B232" s="10">
        <v>0.33867901</v>
      </c>
      <c r="C232" s="11">
        <v>7.08e-5</v>
      </c>
      <c r="D232" s="10" t="s">
        <v>5</v>
      </c>
    </row>
    <row r="233" spans="1:4">
      <c r="A233" s="10" t="s">
        <v>236</v>
      </c>
      <c r="B233" s="10">
        <v>0.376603092</v>
      </c>
      <c r="C233" s="11">
        <v>7.29e-5</v>
      </c>
      <c r="D233" s="10" t="s">
        <v>5</v>
      </c>
    </row>
    <row r="234" spans="1:4">
      <c r="A234" s="10" t="s">
        <v>237</v>
      </c>
      <c r="B234" s="10">
        <v>0.376024864</v>
      </c>
      <c r="C234" s="11">
        <v>7.33e-5</v>
      </c>
      <c r="D234" s="10" t="s">
        <v>5</v>
      </c>
    </row>
    <row r="235" spans="1:4">
      <c r="A235" s="10" t="s">
        <v>238</v>
      </c>
      <c r="B235" s="10">
        <v>0.357410201</v>
      </c>
      <c r="C235" s="11">
        <v>7.42e-5</v>
      </c>
      <c r="D235" s="10" t="s">
        <v>5</v>
      </c>
    </row>
    <row r="236" spans="1:4">
      <c r="A236" s="10" t="s">
        <v>239</v>
      </c>
      <c r="B236" s="10">
        <v>0.314725482</v>
      </c>
      <c r="C236" s="11">
        <v>7.68e-5</v>
      </c>
      <c r="D236" s="10" t="s">
        <v>5</v>
      </c>
    </row>
    <row r="237" spans="1:4">
      <c r="A237" s="10" t="s">
        <v>240</v>
      </c>
      <c r="B237" s="10">
        <v>0.400267336</v>
      </c>
      <c r="C237" s="11">
        <v>7.69e-5</v>
      </c>
      <c r="D237" s="10" t="s">
        <v>5</v>
      </c>
    </row>
    <row r="238" spans="1:4">
      <c r="A238" s="10" t="s">
        <v>241</v>
      </c>
      <c r="B238" s="10">
        <v>0.30428501</v>
      </c>
      <c r="C238" s="11">
        <v>7.94e-5</v>
      </c>
      <c r="D238" s="10" t="s">
        <v>5</v>
      </c>
    </row>
    <row r="239" spans="1:4">
      <c r="A239" s="10" t="s">
        <v>242</v>
      </c>
      <c r="B239" s="10">
        <v>0.492466788</v>
      </c>
      <c r="C239" s="11">
        <v>7.96e-5</v>
      </c>
      <c r="D239" s="10" t="s">
        <v>5</v>
      </c>
    </row>
    <row r="240" spans="1:4">
      <c r="A240" s="10" t="s">
        <v>243</v>
      </c>
      <c r="B240" s="10">
        <v>0.451037988</v>
      </c>
      <c r="C240" s="11">
        <v>8.08e-5</v>
      </c>
      <c r="D240" s="10" t="s">
        <v>5</v>
      </c>
    </row>
    <row r="241" spans="1:4">
      <c r="A241" s="10" t="s">
        <v>244</v>
      </c>
      <c r="B241" s="10">
        <v>0.424389188</v>
      </c>
      <c r="C241" s="11">
        <v>8.16e-5</v>
      </c>
      <c r="D241" s="10" t="s">
        <v>5</v>
      </c>
    </row>
    <row r="242" spans="1:4">
      <c r="A242" s="10" t="s">
        <v>245</v>
      </c>
      <c r="B242" s="10">
        <v>0.308274825</v>
      </c>
      <c r="C242" s="11">
        <v>8.4e-5</v>
      </c>
      <c r="D242" s="10" t="s">
        <v>5</v>
      </c>
    </row>
    <row r="243" spans="1:4">
      <c r="A243" s="10" t="s">
        <v>246</v>
      </c>
      <c r="B243" s="10">
        <v>0.399609034</v>
      </c>
      <c r="C243" s="11">
        <v>8.43e-5</v>
      </c>
      <c r="D243" s="10" t="s">
        <v>5</v>
      </c>
    </row>
    <row r="244" spans="1:4">
      <c r="A244" s="10" t="s">
        <v>247</v>
      </c>
      <c r="B244" s="10">
        <v>0.289892756</v>
      </c>
      <c r="C244" s="11">
        <v>8.64e-5</v>
      </c>
      <c r="D244" s="10" t="s">
        <v>5</v>
      </c>
    </row>
    <row r="245" spans="1:4">
      <c r="A245" s="10" t="s">
        <v>248</v>
      </c>
      <c r="B245" s="10">
        <v>0.35699159</v>
      </c>
      <c r="C245" s="11">
        <v>8.65e-5</v>
      </c>
      <c r="D245" s="10" t="s">
        <v>5</v>
      </c>
    </row>
    <row r="246" spans="1:4">
      <c r="A246" s="10" t="s">
        <v>249</v>
      </c>
      <c r="B246" s="10">
        <v>0.381913023</v>
      </c>
      <c r="C246" s="11">
        <v>8.65e-5</v>
      </c>
      <c r="D246" s="10" t="s">
        <v>5</v>
      </c>
    </row>
    <row r="247" spans="1:4">
      <c r="A247" s="10" t="s">
        <v>250</v>
      </c>
      <c r="B247" s="10">
        <v>0.287785805</v>
      </c>
      <c r="C247" s="11">
        <v>8.92e-5</v>
      </c>
      <c r="D247" s="10" t="s">
        <v>5</v>
      </c>
    </row>
    <row r="248" spans="1:4">
      <c r="A248" s="10" t="s">
        <v>251</v>
      </c>
      <c r="B248" s="10">
        <v>0.386621069</v>
      </c>
      <c r="C248" s="11">
        <v>9.24e-5</v>
      </c>
      <c r="D248" s="10" t="s">
        <v>5</v>
      </c>
    </row>
    <row r="249" spans="1:4">
      <c r="A249" s="10" t="s">
        <v>252</v>
      </c>
      <c r="B249" s="10">
        <v>0.304422317</v>
      </c>
      <c r="C249" s="11">
        <v>9.26e-5</v>
      </c>
      <c r="D249" s="10" t="s">
        <v>5</v>
      </c>
    </row>
    <row r="250" spans="1:4">
      <c r="A250" s="10" t="s">
        <v>253</v>
      </c>
      <c r="B250" s="10">
        <v>0.212031419</v>
      </c>
      <c r="C250" s="11">
        <v>9.83e-5</v>
      </c>
      <c r="D250" s="10" t="s">
        <v>5</v>
      </c>
    </row>
    <row r="251" spans="1:4">
      <c r="A251" s="10" t="s">
        <v>254</v>
      </c>
      <c r="B251" s="10">
        <v>0.25531831</v>
      </c>
      <c r="C251" s="11">
        <v>9.96e-5</v>
      </c>
      <c r="D251" s="10" t="s">
        <v>5</v>
      </c>
    </row>
    <row r="252" spans="1:4">
      <c r="A252" s="10" t="s">
        <v>255</v>
      </c>
      <c r="B252" s="10">
        <v>0.238681936</v>
      </c>
      <c r="C252" s="10">
        <v>0.000100332</v>
      </c>
      <c r="D252" s="10" t="s">
        <v>5</v>
      </c>
    </row>
    <row r="253" spans="1:4">
      <c r="A253" s="10" t="s">
        <v>256</v>
      </c>
      <c r="B253" s="10">
        <v>0.451824952</v>
      </c>
      <c r="C253" s="10">
        <v>0.000101156</v>
      </c>
      <c r="D253" s="10" t="s">
        <v>5</v>
      </c>
    </row>
    <row r="254" spans="1:4">
      <c r="A254" s="10" t="s">
        <v>257</v>
      </c>
      <c r="B254" s="10">
        <v>0.630283433</v>
      </c>
      <c r="C254" s="10">
        <v>0.00010673</v>
      </c>
      <c r="D254" s="10" t="s">
        <v>5</v>
      </c>
    </row>
    <row r="255" spans="1:4">
      <c r="A255" s="10" t="s">
        <v>258</v>
      </c>
      <c r="B255" s="10">
        <v>0.375887353</v>
      </c>
      <c r="C255" s="10">
        <v>0.000111741</v>
      </c>
      <c r="D255" s="10" t="s">
        <v>5</v>
      </c>
    </row>
    <row r="256" spans="1:4">
      <c r="A256" s="10" t="s">
        <v>259</v>
      </c>
      <c r="B256" s="10">
        <v>0.26958387</v>
      </c>
      <c r="C256" s="10">
        <v>0.000111741</v>
      </c>
      <c r="D256" s="10" t="s">
        <v>5</v>
      </c>
    </row>
    <row r="257" spans="1:4">
      <c r="A257" s="10" t="s">
        <v>260</v>
      </c>
      <c r="B257" s="10">
        <v>0.356429956</v>
      </c>
      <c r="C257" s="10">
        <v>0.000111807</v>
      </c>
      <c r="D257" s="10" t="s">
        <v>5</v>
      </c>
    </row>
    <row r="258" spans="1:4">
      <c r="A258" s="10" t="s">
        <v>261</v>
      </c>
      <c r="B258" s="10">
        <v>0.319802901</v>
      </c>
      <c r="C258" s="10">
        <v>0.000112154</v>
      </c>
      <c r="D258" s="10" t="s">
        <v>5</v>
      </c>
    </row>
    <row r="259" spans="1:4">
      <c r="A259" s="10" t="s">
        <v>262</v>
      </c>
      <c r="B259" s="10">
        <v>0.314806348</v>
      </c>
      <c r="C259" s="10">
        <v>0.000112554</v>
      </c>
      <c r="D259" s="10" t="s">
        <v>5</v>
      </c>
    </row>
    <row r="260" spans="1:4">
      <c r="A260" s="10" t="s">
        <v>263</v>
      </c>
      <c r="B260" s="10">
        <v>0.393816811</v>
      </c>
      <c r="C260" s="10">
        <v>0.000115675</v>
      </c>
      <c r="D260" s="10" t="s">
        <v>5</v>
      </c>
    </row>
    <row r="261" spans="1:4">
      <c r="A261" s="10" t="s">
        <v>264</v>
      </c>
      <c r="B261" s="10">
        <v>0.783096128</v>
      </c>
      <c r="C261" s="10">
        <v>0.000118607</v>
      </c>
      <c r="D261" s="10" t="s">
        <v>5</v>
      </c>
    </row>
    <row r="262" spans="1:4">
      <c r="A262" s="10" t="s">
        <v>265</v>
      </c>
      <c r="B262" s="10">
        <v>0.550479302</v>
      </c>
      <c r="C262" s="10">
        <v>0.000123555</v>
      </c>
      <c r="D262" s="10" t="s">
        <v>5</v>
      </c>
    </row>
    <row r="263" spans="1:4">
      <c r="A263" s="10" t="s">
        <v>266</v>
      </c>
      <c r="B263" s="10">
        <v>0.443195074</v>
      </c>
      <c r="C263" s="10">
        <v>0.000123555</v>
      </c>
      <c r="D263" s="10" t="s">
        <v>5</v>
      </c>
    </row>
    <row r="264" spans="1:4">
      <c r="A264" s="10" t="s">
        <v>267</v>
      </c>
      <c r="B264" s="10">
        <v>0.446287316</v>
      </c>
      <c r="C264" s="10">
        <v>0.000123555</v>
      </c>
      <c r="D264" s="10" t="s">
        <v>5</v>
      </c>
    </row>
    <row r="265" spans="1:4">
      <c r="A265" s="10" t="s">
        <v>268</v>
      </c>
      <c r="B265" s="10">
        <v>0.213101483</v>
      </c>
      <c r="C265" s="10">
        <v>0.000126441</v>
      </c>
      <c r="D265" s="10" t="s">
        <v>5</v>
      </c>
    </row>
    <row r="266" spans="1:4">
      <c r="A266" s="10" t="s">
        <v>269</v>
      </c>
      <c r="B266" s="10">
        <v>0.416815339</v>
      </c>
      <c r="C266" s="10">
        <v>0.000131384</v>
      </c>
      <c r="D266" s="10" t="s">
        <v>5</v>
      </c>
    </row>
    <row r="267" spans="1:4">
      <c r="A267" s="10" t="s">
        <v>270</v>
      </c>
      <c r="B267" s="10">
        <v>0.289119738</v>
      </c>
      <c r="C267" s="10">
        <v>0.000133426</v>
      </c>
      <c r="D267" s="10" t="s">
        <v>5</v>
      </c>
    </row>
    <row r="268" spans="1:4">
      <c r="A268" s="10" t="s">
        <v>271</v>
      </c>
      <c r="B268" s="10">
        <v>0.534518075</v>
      </c>
      <c r="C268" s="10">
        <v>0.000133922</v>
      </c>
      <c r="D268" s="10" t="s">
        <v>5</v>
      </c>
    </row>
    <row r="269" spans="1:4">
      <c r="A269" s="10" t="s">
        <v>272</v>
      </c>
      <c r="B269" s="10">
        <v>0.298749174</v>
      </c>
      <c r="C269" s="10">
        <v>0.000137715</v>
      </c>
      <c r="D269" s="10" t="s">
        <v>5</v>
      </c>
    </row>
    <row r="270" spans="1:4">
      <c r="A270" s="10" t="s">
        <v>273</v>
      </c>
      <c r="B270" s="10">
        <v>0.438032242</v>
      </c>
      <c r="C270" s="10">
        <v>0.000137941</v>
      </c>
      <c r="D270" s="10" t="s">
        <v>5</v>
      </c>
    </row>
    <row r="271" spans="1:4">
      <c r="A271" s="10" t="s">
        <v>274</v>
      </c>
      <c r="B271" s="10">
        <v>0.310130109</v>
      </c>
      <c r="C271" s="10">
        <v>0.000142923</v>
      </c>
      <c r="D271" s="10" t="s">
        <v>5</v>
      </c>
    </row>
    <row r="272" spans="1:4">
      <c r="A272" s="10" t="s">
        <v>275</v>
      </c>
      <c r="B272" s="10">
        <v>0.257170497</v>
      </c>
      <c r="C272" s="10">
        <v>0.000144764</v>
      </c>
      <c r="D272" s="10" t="s">
        <v>5</v>
      </c>
    </row>
    <row r="273" spans="1:4">
      <c r="A273" s="10" t="s">
        <v>276</v>
      </c>
      <c r="B273" s="10">
        <v>0.320605256</v>
      </c>
      <c r="C273" s="10">
        <v>0.000144849</v>
      </c>
      <c r="D273" s="10" t="s">
        <v>5</v>
      </c>
    </row>
    <row r="274" spans="1:4">
      <c r="A274" s="10" t="s">
        <v>277</v>
      </c>
      <c r="B274" s="10">
        <v>0.397807049</v>
      </c>
      <c r="C274" s="10">
        <v>0.000146914</v>
      </c>
      <c r="D274" s="10" t="s">
        <v>5</v>
      </c>
    </row>
    <row r="275" spans="1:4">
      <c r="A275" s="10" t="s">
        <v>278</v>
      </c>
      <c r="B275" s="10">
        <v>0.284578685</v>
      </c>
      <c r="C275" s="10">
        <v>0.000149273</v>
      </c>
      <c r="D275" s="10" t="s">
        <v>5</v>
      </c>
    </row>
    <row r="276" spans="1:4">
      <c r="A276" s="10" t="s">
        <v>279</v>
      </c>
      <c r="B276" s="10">
        <v>0.311518732</v>
      </c>
      <c r="C276" s="10">
        <v>0.000149985</v>
      </c>
      <c r="D276" s="10" t="s">
        <v>5</v>
      </c>
    </row>
    <row r="277" spans="1:4">
      <c r="A277" s="10" t="s">
        <v>280</v>
      </c>
      <c r="B277" s="10">
        <v>0.344603585</v>
      </c>
      <c r="C277" s="10">
        <v>0.000150806</v>
      </c>
      <c r="D277" s="10" t="s">
        <v>5</v>
      </c>
    </row>
    <row r="278" spans="1:4">
      <c r="A278" s="10" t="s">
        <v>281</v>
      </c>
      <c r="B278" s="10">
        <v>0.40406149</v>
      </c>
      <c r="C278" s="10">
        <v>0.000151368</v>
      </c>
      <c r="D278" s="10" t="s">
        <v>5</v>
      </c>
    </row>
    <row r="279" spans="1:4">
      <c r="A279" s="10" t="s">
        <v>282</v>
      </c>
      <c r="B279" s="10">
        <v>0.276513853</v>
      </c>
      <c r="C279" s="10">
        <v>0.000152129</v>
      </c>
      <c r="D279" s="10" t="s">
        <v>5</v>
      </c>
    </row>
    <row r="280" spans="1:4">
      <c r="A280" s="10" t="s">
        <v>283</v>
      </c>
      <c r="B280" s="10">
        <v>0.426945536</v>
      </c>
      <c r="C280" s="10">
        <v>0.000152129</v>
      </c>
      <c r="D280" s="10" t="s">
        <v>5</v>
      </c>
    </row>
    <row r="281" spans="1:4">
      <c r="A281" s="10" t="s">
        <v>284</v>
      </c>
      <c r="B281" s="10">
        <v>0.322573915</v>
      </c>
      <c r="C281" s="10">
        <v>0.000155958</v>
      </c>
      <c r="D281" s="10" t="s">
        <v>5</v>
      </c>
    </row>
    <row r="282" spans="1:4">
      <c r="A282" s="10" t="s">
        <v>285</v>
      </c>
      <c r="B282" s="10">
        <v>0.382562171</v>
      </c>
      <c r="C282" s="10">
        <v>0.000158283</v>
      </c>
      <c r="D282" s="10" t="s">
        <v>5</v>
      </c>
    </row>
    <row r="283" spans="1:4">
      <c r="A283" s="10" t="s">
        <v>286</v>
      </c>
      <c r="B283" s="10">
        <v>0.498769271</v>
      </c>
      <c r="C283" s="10">
        <v>0.000158593</v>
      </c>
      <c r="D283" s="10" t="s">
        <v>5</v>
      </c>
    </row>
    <row r="284" spans="1:4">
      <c r="A284" s="10" t="s">
        <v>287</v>
      </c>
      <c r="B284" s="10">
        <v>0.35049711</v>
      </c>
      <c r="C284" s="10">
        <v>0.000169551</v>
      </c>
      <c r="D284" s="10" t="s">
        <v>5</v>
      </c>
    </row>
    <row r="285" spans="1:4">
      <c r="A285" s="10" t="s">
        <v>288</v>
      </c>
      <c r="B285" s="10">
        <v>0.308916887</v>
      </c>
      <c r="C285" s="10">
        <v>0.000170495</v>
      </c>
      <c r="D285" s="10" t="s">
        <v>5</v>
      </c>
    </row>
    <row r="286" spans="1:4">
      <c r="A286" s="10" t="s">
        <v>289</v>
      </c>
      <c r="B286" s="10">
        <v>0.363596305</v>
      </c>
      <c r="C286" s="10">
        <v>0.000176944</v>
      </c>
      <c r="D286" s="10" t="s">
        <v>5</v>
      </c>
    </row>
    <row r="287" spans="1:4">
      <c r="A287" s="10" t="s">
        <v>290</v>
      </c>
      <c r="B287" s="10">
        <v>0.32960321</v>
      </c>
      <c r="C287" s="10">
        <v>0.00017701</v>
      </c>
      <c r="D287" s="10" t="s">
        <v>5</v>
      </c>
    </row>
    <row r="288" spans="1:4">
      <c r="A288" s="10" t="s">
        <v>291</v>
      </c>
      <c r="B288" s="10">
        <v>0.304309262</v>
      </c>
      <c r="C288" s="10">
        <v>0.000177524</v>
      </c>
      <c r="D288" s="10" t="s">
        <v>5</v>
      </c>
    </row>
    <row r="289" spans="1:4">
      <c r="A289" s="10" t="s">
        <v>292</v>
      </c>
      <c r="B289" s="10">
        <v>0.37221814</v>
      </c>
      <c r="C289" s="10">
        <v>0.000179231</v>
      </c>
      <c r="D289" s="10" t="s">
        <v>5</v>
      </c>
    </row>
    <row r="290" spans="1:4">
      <c r="A290" s="10" t="s">
        <v>293</v>
      </c>
      <c r="B290" s="10">
        <v>0.301528333</v>
      </c>
      <c r="C290" s="10">
        <v>0.000179231</v>
      </c>
      <c r="D290" s="10" t="s">
        <v>5</v>
      </c>
    </row>
    <row r="291" spans="1:4">
      <c r="A291" s="10" t="s">
        <v>294</v>
      </c>
      <c r="B291" s="10">
        <v>0.255827379</v>
      </c>
      <c r="C291" s="10">
        <v>0.000181012</v>
      </c>
      <c r="D291" s="10" t="s">
        <v>5</v>
      </c>
    </row>
    <row r="292" spans="1:4">
      <c r="A292" s="10" t="s">
        <v>295</v>
      </c>
      <c r="B292" s="10">
        <v>0.408847041</v>
      </c>
      <c r="C292" s="10">
        <v>0.000181522</v>
      </c>
      <c r="D292" s="10" t="s">
        <v>5</v>
      </c>
    </row>
    <row r="293" spans="1:4">
      <c r="A293" s="10" t="s">
        <v>296</v>
      </c>
      <c r="B293" s="10">
        <v>0.317144251</v>
      </c>
      <c r="C293" s="10">
        <v>0.000184111</v>
      </c>
      <c r="D293" s="10" t="s">
        <v>5</v>
      </c>
    </row>
    <row r="294" spans="1:4">
      <c r="A294" s="10" t="s">
        <v>297</v>
      </c>
      <c r="B294" s="10">
        <v>0.51002718</v>
      </c>
      <c r="C294" s="10">
        <v>0.000187041</v>
      </c>
      <c r="D294" s="10" t="s">
        <v>5</v>
      </c>
    </row>
    <row r="295" spans="1:4">
      <c r="A295" s="10" t="s">
        <v>298</v>
      </c>
      <c r="B295" s="10">
        <v>0.429804108</v>
      </c>
      <c r="C295" s="10">
        <v>0.000188085</v>
      </c>
      <c r="D295" s="10" t="s">
        <v>5</v>
      </c>
    </row>
    <row r="296" spans="1:4">
      <c r="A296" s="10" t="s">
        <v>299</v>
      </c>
      <c r="B296" s="10">
        <v>0.264015503</v>
      </c>
      <c r="C296" s="10">
        <v>0.000188683</v>
      </c>
      <c r="D296" s="10" t="s">
        <v>5</v>
      </c>
    </row>
    <row r="297" spans="1:4">
      <c r="A297" s="10" t="s">
        <v>300</v>
      </c>
      <c r="B297" s="10">
        <v>0.465080995</v>
      </c>
      <c r="C297" s="10">
        <v>0.000189585</v>
      </c>
      <c r="D297" s="10" t="s">
        <v>5</v>
      </c>
    </row>
    <row r="298" spans="1:4">
      <c r="A298" s="10" t="s">
        <v>301</v>
      </c>
      <c r="B298" s="10">
        <v>0.525610928</v>
      </c>
      <c r="C298" s="10">
        <v>0.000191913</v>
      </c>
      <c r="D298" s="10" t="s">
        <v>5</v>
      </c>
    </row>
    <row r="299" spans="1:4">
      <c r="A299" s="10" t="s">
        <v>302</v>
      </c>
      <c r="B299" s="10">
        <v>0.273864295</v>
      </c>
      <c r="C299" s="10">
        <v>0.00019716</v>
      </c>
      <c r="D299" s="10" t="s">
        <v>5</v>
      </c>
    </row>
    <row r="300" spans="1:4">
      <c r="A300" s="10" t="s">
        <v>303</v>
      </c>
      <c r="B300" s="10">
        <v>0.45305405</v>
      </c>
      <c r="C300" s="10">
        <v>0.000200603</v>
      </c>
      <c r="D300" s="10" t="s">
        <v>5</v>
      </c>
    </row>
    <row r="301" spans="1:4">
      <c r="A301" s="10" t="s">
        <v>304</v>
      </c>
      <c r="B301" s="10">
        <v>0.279363464</v>
      </c>
      <c r="C301" s="10">
        <v>0.000200994</v>
      </c>
      <c r="D301" s="10" t="s">
        <v>5</v>
      </c>
    </row>
    <row r="302" spans="1:4">
      <c r="A302" s="10" t="s">
        <v>305</v>
      </c>
      <c r="B302" s="10">
        <v>0.465994758</v>
      </c>
      <c r="C302" s="10">
        <v>0.000200994</v>
      </c>
      <c r="D302" s="10" t="s">
        <v>5</v>
      </c>
    </row>
    <row r="303" spans="1:4">
      <c r="A303" s="10" t="s">
        <v>306</v>
      </c>
      <c r="B303" s="10">
        <v>0.436712028</v>
      </c>
      <c r="C303" s="10">
        <v>0.000202198</v>
      </c>
      <c r="D303" s="10" t="s">
        <v>5</v>
      </c>
    </row>
    <row r="304" spans="1:4">
      <c r="A304" s="10" t="s">
        <v>307</v>
      </c>
      <c r="B304" s="10">
        <v>0.406763381</v>
      </c>
      <c r="C304" s="10">
        <v>0.00020246</v>
      </c>
      <c r="D304" s="10" t="s">
        <v>5</v>
      </c>
    </row>
    <row r="305" spans="1:4">
      <c r="A305" s="10" t="s">
        <v>308</v>
      </c>
      <c r="B305" s="10">
        <v>0.286253405</v>
      </c>
      <c r="C305" s="10">
        <v>0.00020781</v>
      </c>
      <c r="D305" s="10" t="s">
        <v>5</v>
      </c>
    </row>
    <row r="306" spans="1:4">
      <c r="A306" s="10" t="s">
        <v>309</v>
      </c>
      <c r="B306" s="10">
        <v>0.40445017</v>
      </c>
      <c r="C306" s="10">
        <v>0.000212885</v>
      </c>
      <c r="D306" s="10" t="s">
        <v>5</v>
      </c>
    </row>
    <row r="307" spans="1:4">
      <c r="A307" s="10" t="s">
        <v>310</v>
      </c>
      <c r="B307" s="10">
        <v>0.515642047</v>
      </c>
      <c r="C307" s="10">
        <v>0.000219512</v>
      </c>
      <c r="D307" s="10" t="s">
        <v>5</v>
      </c>
    </row>
    <row r="308" spans="1:4">
      <c r="A308" s="10" t="s">
        <v>311</v>
      </c>
      <c r="B308" s="10">
        <v>0.354542616</v>
      </c>
      <c r="C308" s="10">
        <v>0.000221455</v>
      </c>
      <c r="D308" s="10" t="s">
        <v>5</v>
      </c>
    </row>
    <row r="309" spans="1:4">
      <c r="A309" s="10" t="s">
        <v>312</v>
      </c>
      <c r="B309" s="10">
        <v>0.337314519</v>
      </c>
      <c r="C309" s="10">
        <v>0.000223791</v>
      </c>
      <c r="D309" s="10" t="s">
        <v>5</v>
      </c>
    </row>
    <row r="310" spans="1:4">
      <c r="A310" s="10" t="s">
        <v>313</v>
      </c>
      <c r="B310" s="10">
        <v>0.313011029</v>
      </c>
      <c r="C310" s="10">
        <v>0.000225845</v>
      </c>
      <c r="D310" s="10" t="s">
        <v>5</v>
      </c>
    </row>
    <row r="311" spans="1:4">
      <c r="A311" s="10" t="s">
        <v>314</v>
      </c>
      <c r="B311" s="10">
        <v>0.467627158</v>
      </c>
      <c r="C311" s="10">
        <v>0.000226447</v>
      </c>
      <c r="D311" s="10" t="s">
        <v>5</v>
      </c>
    </row>
    <row r="312" spans="1:4">
      <c r="A312" s="10" t="s">
        <v>315</v>
      </c>
      <c r="B312" s="10">
        <v>0.356267498</v>
      </c>
      <c r="C312" s="10">
        <v>0.000228799</v>
      </c>
      <c r="D312" s="10" t="s">
        <v>5</v>
      </c>
    </row>
    <row r="313" spans="1:4">
      <c r="A313" s="10" t="s">
        <v>316</v>
      </c>
      <c r="B313" s="10">
        <v>0.412597965</v>
      </c>
      <c r="C313" s="10">
        <v>0.000229565</v>
      </c>
      <c r="D313" s="10" t="s">
        <v>5</v>
      </c>
    </row>
    <row r="314" spans="1:4">
      <c r="A314" s="10" t="s">
        <v>317</v>
      </c>
      <c r="B314" s="10">
        <v>0.271529616</v>
      </c>
      <c r="C314" s="10">
        <v>0.000229565</v>
      </c>
      <c r="D314" s="10" t="s">
        <v>5</v>
      </c>
    </row>
    <row r="315" spans="1:4">
      <c r="A315" s="10" t="s">
        <v>318</v>
      </c>
      <c r="B315" s="10">
        <v>0.355508779</v>
      </c>
      <c r="C315" s="10">
        <v>0.000230666</v>
      </c>
      <c r="D315" s="10" t="s">
        <v>5</v>
      </c>
    </row>
    <row r="316" spans="1:4">
      <c r="A316" s="10" t="s">
        <v>319</v>
      </c>
      <c r="B316" s="10">
        <v>0.32718922</v>
      </c>
      <c r="C316" s="10">
        <v>0.000230666</v>
      </c>
      <c r="D316" s="10" t="s">
        <v>5</v>
      </c>
    </row>
    <row r="317" spans="1:4">
      <c r="A317" s="10" t="s">
        <v>320</v>
      </c>
      <c r="B317" s="10">
        <v>0.389331834</v>
      </c>
      <c r="C317" s="10">
        <v>0.000235379</v>
      </c>
      <c r="D317" s="10" t="s">
        <v>5</v>
      </c>
    </row>
    <row r="318" spans="1:4">
      <c r="A318" s="10" t="s">
        <v>321</v>
      </c>
      <c r="B318" s="10">
        <v>0.387617835</v>
      </c>
      <c r="C318" s="10">
        <v>0.000236396</v>
      </c>
      <c r="D318" s="10" t="s">
        <v>5</v>
      </c>
    </row>
    <row r="319" spans="1:4">
      <c r="A319" s="10" t="s">
        <v>322</v>
      </c>
      <c r="B319" s="10">
        <v>0.413072778</v>
      </c>
      <c r="C319" s="10">
        <v>0.000236396</v>
      </c>
      <c r="D319" s="10" t="s">
        <v>5</v>
      </c>
    </row>
    <row r="320" spans="1:4">
      <c r="A320" s="10" t="s">
        <v>323</v>
      </c>
      <c r="B320" s="10">
        <v>0.327945373</v>
      </c>
      <c r="C320" s="10">
        <v>0.000242034</v>
      </c>
      <c r="D320" s="10" t="s">
        <v>5</v>
      </c>
    </row>
    <row r="321" spans="1:4">
      <c r="A321" s="10" t="s">
        <v>324</v>
      </c>
      <c r="B321" s="10">
        <v>0.391085798</v>
      </c>
      <c r="C321" s="10">
        <v>0.000243031</v>
      </c>
      <c r="D321" s="10" t="s">
        <v>5</v>
      </c>
    </row>
    <row r="322" spans="1:4">
      <c r="A322" s="10" t="s">
        <v>325</v>
      </c>
      <c r="B322" s="10">
        <v>0.548138776</v>
      </c>
      <c r="C322" s="10">
        <v>0.000245801</v>
      </c>
      <c r="D322" s="10" t="s">
        <v>5</v>
      </c>
    </row>
    <row r="323" spans="1:4">
      <c r="A323" s="10" t="s">
        <v>326</v>
      </c>
      <c r="B323" s="10">
        <v>0.292392128</v>
      </c>
      <c r="C323" s="10">
        <v>0.00024755</v>
      </c>
      <c r="D323" s="10" t="s">
        <v>5</v>
      </c>
    </row>
    <row r="324" spans="1:4">
      <c r="A324" s="10" t="s">
        <v>327</v>
      </c>
      <c r="B324" s="10">
        <v>0.292880923</v>
      </c>
      <c r="C324" s="10">
        <v>0.000249663</v>
      </c>
      <c r="D324" s="10" t="s">
        <v>5</v>
      </c>
    </row>
    <row r="325" spans="1:4">
      <c r="A325" s="10" t="s">
        <v>328</v>
      </c>
      <c r="B325" s="10">
        <v>0.324263923</v>
      </c>
      <c r="C325" s="10">
        <v>0.000250446</v>
      </c>
      <c r="D325" s="10" t="s">
        <v>5</v>
      </c>
    </row>
    <row r="326" spans="1:4">
      <c r="A326" s="10" t="s">
        <v>329</v>
      </c>
      <c r="B326" s="10">
        <v>0.349640987</v>
      </c>
      <c r="C326" s="10">
        <v>0.000252658</v>
      </c>
      <c r="D326" s="10" t="s">
        <v>5</v>
      </c>
    </row>
    <row r="327" spans="1:4">
      <c r="A327" s="10" t="s">
        <v>330</v>
      </c>
      <c r="B327" s="10">
        <v>0.525714323</v>
      </c>
      <c r="C327" s="10">
        <v>0.000252795</v>
      </c>
      <c r="D327" s="10" t="s">
        <v>5</v>
      </c>
    </row>
    <row r="328" spans="1:4">
      <c r="A328" s="10" t="s">
        <v>331</v>
      </c>
      <c r="B328" s="10">
        <v>0.339000425</v>
      </c>
      <c r="C328" s="10">
        <v>0.000272652</v>
      </c>
      <c r="D328" s="10" t="s">
        <v>5</v>
      </c>
    </row>
    <row r="329" spans="1:4">
      <c r="A329" s="10" t="s">
        <v>332</v>
      </c>
      <c r="B329" s="10">
        <v>0.362729264</v>
      </c>
      <c r="C329" s="10">
        <v>0.000275477</v>
      </c>
      <c r="D329" s="10" t="s">
        <v>5</v>
      </c>
    </row>
    <row r="330" spans="1:4">
      <c r="A330" s="10" t="s">
        <v>333</v>
      </c>
      <c r="B330" s="10">
        <v>0.361594799</v>
      </c>
      <c r="C330" s="10">
        <v>0.000277747</v>
      </c>
      <c r="D330" s="10" t="s">
        <v>5</v>
      </c>
    </row>
    <row r="331" spans="1:4">
      <c r="A331" s="10" t="s">
        <v>334</v>
      </c>
      <c r="B331" s="10">
        <v>0.389219945</v>
      </c>
      <c r="C331" s="10">
        <v>0.000281221</v>
      </c>
      <c r="D331" s="10" t="s">
        <v>5</v>
      </c>
    </row>
    <row r="332" spans="1:4">
      <c r="A332" s="10" t="s">
        <v>335</v>
      </c>
      <c r="B332" s="10">
        <v>0.415621785</v>
      </c>
      <c r="C332" s="10">
        <v>0.000282715</v>
      </c>
      <c r="D332" s="10" t="s">
        <v>5</v>
      </c>
    </row>
    <row r="333" spans="1:4">
      <c r="A333" s="10" t="s">
        <v>336</v>
      </c>
      <c r="B333" s="10">
        <v>0.221202084</v>
      </c>
      <c r="C333" s="10">
        <v>0.000283015</v>
      </c>
      <c r="D333" s="10" t="s">
        <v>5</v>
      </c>
    </row>
    <row r="334" spans="1:4">
      <c r="A334" s="10" t="s">
        <v>337</v>
      </c>
      <c r="B334" s="10">
        <v>0.372397021</v>
      </c>
      <c r="C334" s="10">
        <v>0.000286243</v>
      </c>
      <c r="D334" s="10" t="s">
        <v>5</v>
      </c>
    </row>
    <row r="335" spans="1:4">
      <c r="A335" s="10" t="s">
        <v>338</v>
      </c>
      <c r="B335" s="10">
        <v>0.227581405</v>
      </c>
      <c r="C335" s="10">
        <v>0.000298684</v>
      </c>
      <c r="D335" s="10" t="s">
        <v>5</v>
      </c>
    </row>
    <row r="336" spans="1:4">
      <c r="A336" s="10" t="s">
        <v>339</v>
      </c>
      <c r="B336" s="10">
        <v>0.450994177</v>
      </c>
      <c r="C336" s="10">
        <v>0.00030049</v>
      </c>
      <c r="D336" s="10" t="s">
        <v>5</v>
      </c>
    </row>
    <row r="337" spans="1:4">
      <c r="A337" s="10" t="s">
        <v>340</v>
      </c>
      <c r="B337" s="10">
        <v>0.300474179</v>
      </c>
      <c r="C337" s="10">
        <v>0.00030357</v>
      </c>
      <c r="D337" s="10" t="s">
        <v>5</v>
      </c>
    </row>
    <row r="338" spans="1:4">
      <c r="A338" s="10" t="s">
        <v>341</v>
      </c>
      <c r="B338" s="10">
        <v>0.393449875</v>
      </c>
      <c r="C338" s="10">
        <v>0.000304627</v>
      </c>
      <c r="D338" s="10" t="s">
        <v>5</v>
      </c>
    </row>
    <row r="339" spans="1:4">
      <c r="A339" s="10" t="s">
        <v>342</v>
      </c>
      <c r="B339" s="10">
        <v>0.328066719</v>
      </c>
      <c r="C339" s="10">
        <v>0.000304627</v>
      </c>
      <c r="D339" s="10" t="s">
        <v>5</v>
      </c>
    </row>
    <row r="340" spans="1:4">
      <c r="A340" s="10" t="s">
        <v>343</v>
      </c>
      <c r="B340" s="10">
        <v>0.43426594</v>
      </c>
      <c r="C340" s="10">
        <v>0.000306848</v>
      </c>
      <c r="D340" s="10" t="s">
        <v>5</v>
      </c>
    </row>
    <row r="341" spans="1:4">
      <c r="A341" s="10" t="s">
        <v>344</v>
      </c>
      <c r="B341" s="10">
        <v>0.285876339</v>
      </c>
      <c r="C341" s="10">
        <v>0.000307338</v>
      </c>
      <c r="D341" s="10" t="s">
        <v>5</v>
      </c>
    </row>
    <row r="342" spans="1:4">
      <c r="A342" s="10" t="s">
        <v>345</v>
      </c>
      <c r="B342" s="10">
        <v>0.568446173</v>
      </c>
      <c r="C342" s="10">
        <v>0.000307605</v>
      </c>
      <c r="D342" s="10" t="s">
        <v>5</v>
      </c>
    </row>
    <row r="343" spans="1:4">
      <c r="A343" s="10" t="s">
        <v>346</v>
      </c>
      <c r="B343" s="10">
        <v>0.329566081</v>
      </c>
      <c r="C343" s="10">
        <v>0.000307605</v>
      </c>
      <c r="D343" s="10" t="s">
        <v>5</v>
      </c>
    </row>
    <row r="344" spans="1:4">
      <c r="A344" s="10" t="s">
        <v>347</v>
      </c>
      <c r="B344" s="10">
        <v>0.568285408</v>
      </c>
      <c r="C344" s="10">
        <v>0.000309528</v>
      </c>
      <c r="D344" s="10" t="s">
        <v>5</v>
      </c>
    </row>
    <row r="345" spans="1:4">
      <c r="A345" s="10" t="s">
        <v>348</v>
      </c>
      <c r="B345" s="10">
        <v>0.345359456</v>
      </c>
      <c r="C345" s="10">
        <v>0.000316294</v>
      </c>
      <c r="D345" s="10" t="s">
        <v>5</v>
      </c>
    </row>
    <row r="346" spans="1:4">
      <c r="A346" s="10" t="s">
        <v>349</v>
      </c>
      <c r="B346" s="10">
        <v>0.342408349</v>
      </c>
      <c r="C346" s="10">
        <v>0.000319389</v>
      </c>
      <c r="D346" s="10" t="s">
        <v>5</v>
      </c>
    </row>
    <row r="347" spans="1:4">
      <c r="A347" s="10" t="s">
        <v>350</v>
      </c>
      <c r="B347" s="10">
        <v>0.456553584</v>
      </c>
      <c r="C347" s="10">
        <v>0.000321674</v>
      </c>
      <c r="D347" s="10" t="s">
        <v>5</v>
      </c>
    </row>
    <row r="348" spans="1:4">
      <c r="A348" s="10" t="s">
        <v>351</v>
      </c>
      <c r="B348" s="10">
        <v>0.325876006</v>
      </c>
      <c r="C348" s="10">
        <v>0.000326924</v>
      </c>
      <c r="D348" s="10" t="s">
        <v>5</v>
      </c>
    </row>
    <row r="349" spans="1:4">
      <c r="A349" s="10" t="s">
        <v>352</v>
      </c>
      <c r="B349" s="10">
        <v>0.340751879</v>
      </c>
      <c r="C349" s="10">
        <v>0.000327783</v>
      </c>
      <c r="D349" s="10" t="s">
        <v>5</v>
      </c>
    </row>
    <row r="350" spans="1:4">
      <c r="A350" s="10" t="s">
        <v>353</v>
      </c>
      <c r="B350" s="10">
        <v>0.284911949</v>
      </c>
      <c r="C350" s="10">
        <v>0.000328365</v>
      </c>
      <c r="D350" s="10" t="s">
        <v>5</v>
      </c>
    </row>
    <row r="351" spans="1:4">
      <c r="A351" s="10" t="s">
        <v>354</v>
      </c>
      <c r="B351" s="10">
        <v>0.465771819</v>
      </c>
      <c r="C351" s="10">
        <v>0.000332527</v>
      </c>
      <c r="D351" s="10" t="s">
        <v>5</v>
      </c>
    </row>
    <row r="352" spans="1:4">
      <c r="A352" s="10" t="s">
        <v>355</v>
      </c>
      <c r="B352" s="10">
        <v>0.396401788</v>
      </c>
      <c r="C352" s="10">
        <v>0.000332951</v>
      </c>
      <c r="D352" s="10" t="s">
        <v>5</v>
      </c>
    </row>
    <row r="353" spans="1:4">
      <c r="A353" s="10" t="s">
        <v>356</v>
      </c>
      <c r="B353" s="10">
        <v>0.38129539</v>
      </c>
      <c r="C353" s="10">
        <v>0.000343632</v>
      </c>
      <c r="D353" s="10" t="s">
        <v>5</v>
      </c>
    </row>
    <row r="354" spans="1:4">
      <c r="A354" s="10" t="s">
        <v>357</v>
      </c>
      <c r="B354" s="10">
        <v>0.45745051</v>
      </c>
      <c r="C354" s="10">
        <v>0.000344558</v>
      </c>
      <c r="D354" s="10" t="s">
        <v>5</v>
      </c>
    </row>
    <row r="355" spans="1:4">
      <c r="A355" s="10" t="s">
        <v>358</v>
      </c>
      <c r="B355" s="10">
        <v>0.240988944</v>
      </c>
      <c r="C355" s="10">
        <v>0.000351129</v>
      </c>
      <c r="D355" s="10" t="s">
        <v>5</v>
      </c>
    </row>
    <row r="356" spans="1:4">
      <c r="A356" s="10" t="s">
        <v>359</v>
      </c>
      <c r="B356" s="10">
        <v>0.485985794</v>
      </c>
      <c r="C356" s="10">
        <v>0.000351129</v>
      </c>
      <c r="D356" s="10" t="s">
        <v>5</v>
      </c>
    </row>
    <row r="357" spans="1:4">
      <c r="A357" s="10" t="s">
        <v>360</v>
      </c>
      <c r="B357" s="10">
        <v>0.456266773</v>
      </c>
      <c r="C357" s="10">
        <v>0.000353296</v>
      </c>
      <c r="D357" s="10" t="s">
        <v>5</v>
      </c>
    </row>
    <row r="358" spans="1:4">
      <c r="A358" s="10" t="s">
        <v>361</v>
      </c>
      <c r="B358" s="10">
        <v>0.409651145</v>
      </c>
      <c r="C358" s="10">
        <v>0.000358958</v>
      </c>
      <c r="D358" s="10" t="s">
        <v>5</v>
      </c>
    </row>
    <row r="359" spans="1:4">
      <c r="A359" s="10" t="s">
        <v>362</v>
      </c>
      <c r="B359" s="10">
        <v>0.353780302</v>
      </c>
      <c r="C359" s="10">
        <v>0.000360485</v>
      </c>
      <c r="D359" s="10" t="s">
        <v>5</v>
      </c>
    </row>
    <row r="360" spans="1:4">
      <c r="A360" s="10" t="s">
        <v>363</v>
      </c>
      <c r="B360" s="10">
        <v>0.257743286</v>
      </c>
      <c r="C360" s="10">
        <v>0.000360903</v>
      </c>
      <c r="D360" s="10" t="s">
        <v>5</v>
      </c>
    </row>
    <row r="361" spans="1:4">
      <c r="A361" s="10" t="s">
        <v>364</v>
      </c>
      <c r="B361" s="10">
        <v>0.308698918</v>
      </c>
      <c r="C361" s="10">
        <v>0.000369498</v>
      </c>
      <c r="D361" s="10" t="s">
        <v>5</v>
      </c>
    </row>
    <row r="362" spans="1:4">
      <c r="A362" s="10" t="s">
        <v>365</v>
      </c>
      <c r="B362" s="10">
        <v>0.292349736</v>
      </c>
      <c r="C362" s="10">
        <v>0.000372102</v>
      </c>
      <c r="D362" s="10" t="s">
        <v>5</v>
      </c>
    </row>
    <row r="363" spans="1:4">
      <c r="A363" s="10" t="s">
        <v>366</v>
      </c>
      <c r="B363" s="10">
        <v>0.324038614</v>
      </c>
      <c r="C363" s="10">
        <v>0.00038925</v>
      </c>
      <c r="D363" s="10" t="s">
        <v>5</v>
      </c>
    </row>
    <row r="364" spans="1:4">
      <c r="A364" s="10" t="s">
        <v>367</v>
      </c>
      <c r="B364" s="10">
        <v>0.327663763</v>
      </c>
      <c r="C364" s="10">
        <v>0.000390302</v>
      </c>
      <c r="D364" s="10" t="s">
        <v>5</v>
      </c>
    </row>
    <row r="365" spans="1:4">
      <c r="A365" s="10" t="s">
        <v>368</v>
      </c>
      <c r="B365" s="10">
        <v>0.309910505</v>
      </c>
      <c r="C365" s="10">
        <v>0.00039244</v>
      </c>
      <c r="D365" s="10" t="s">
        <v>5</v>
      </c>
    </row>
    <row r="366" spans="1:4">
      <c r="A366" s="10" t="s">
        <v>369</v>
      </c>
      <c r="B366" s="10">
        <v>0.314889783</v>
      </c>
      <c r="C366" s="10">
        <v>0.000400014</v>
      </c>
      <c r="D366" s="10" t="s">
        <v>5</v>
      </c>
    </row>
    <row r="367" spans="1:4">
      <c r="A367" s="10" t="s">
        <v>370</v>
      </c>
      <c r="B367" s="10">
        <v>0.725821875</v>
      </c>
      <c r="C367" s="10">
        <v>0.00040492</v>
      </c>
      <c r="D367" s="10" t="s">
        <v>5</v>
      </c>
    </row>
    <row r="368" spans="1:4">
      <c r="A368" s="10" t="s">
        <v>371</v>
      </c>
      <c r="B368" s="10">
        <v>0.328743053</v>
      </c>
      <c r="C368" s="10">
        <v>0.000414157</v>
      </c>
      <c r="D368" s="10" t="s">
        <v>5</v>
      </c>
    </row>
    <row r="369" spans="1:4">
      <c r="A369" s="10" t="s">
        <v>372</v>
      </c>
      <c r="B369" s="10">
        <v>0.379739677</v>
      </c>
      <c r="C369" s="10">
        <v>0.000417474</v>
      </c>
      <c r="D369" s="10" t="s">
        <v>5</v>
      </c>
    </row>
    <row r="370" spans="1:4">
      <c r="A370" s="10" t="s">
        <v>373</v>
      </c>
      <c r="B370" s="10">
        <v>0.281719556</v>
      </c>
      <c r="C370" s="10">
        <v>0.00042191</v>
      </c>
      <c r="D370" s="10" t="s">
        <v>5</v>
      </c>
    </row>
    <row r="371" spans="1:4">
      <c r="A371" s="10" t="s">
        <v>374</v>
      </c>
      <c r="B371" s="10">
        <v>0.305006871</v>
      </c>
      <c r="C371" s="10">
        <v>0.000422918</v>
      </c>
      <c r="D371" s="10" t="s">
        <v>5</v>
      </c>
    </row>
    <row r="372" spans="1:4">
      <c r="A372" s="10" t="s">
        <v>375</v>
      </c>
      <c r="B372" s="10">
        <v>0.363109084</v>
      </c>
      <c r="C372" s="10">
        <v>0.000423219</v>
      </c>
      <c r="D372" s="10" t="s">
        <v>5</v>
      </c>
    </row>
    <row r="373" spans="1:4">
      <c r="A373" s="10" t="s">
        <v>376</v>
      </c>
      <c r="B373" s="10">
        <v>0.371954457</v>
      </c>
      <c r="C373" s="10">
        <v>0.0004279</v>
      </c>
      <c r="D373" s="10" t="s">
        <v>5</v>
      </c>
    </row>
    <row r="374" spans="1:4">
      <c r="A374" s="10" t="s">
        <v>377</v>
      </c>
      <c r="B374" s="10">
        <v>0.51164833</v>
      </c>
      <c r="C374" s="10">
        <v>0.000440567</v>
      </c>
      <c r="D374" s="10" t="s">
        <v>5</v>
      </c>
    </row>
    <row r="375" spans="1:4">
      <c r="A375" s="10" t="s">
        <v>378</v>
      </c>
      <c r="B375" s="10">
        <v>0.343528282</v>
      </c>
      <c r="C375" s="10">
        <v>0.000448874</v>
      </c>
      <c r="D375" s="10" t="s">
        <v>5</v>
      </c>
    </row>
    <row r="376" spans="1:4">
      <c r="A376" s="10" t="s">
        <v>379</v>
      </c>
      <c r="B376" s="10">
        <v>0.352615525</v>
      </c>
      <c r="C376" s="10">
        <v>0.000458187</v>
      </c>
      <c r="D376" s="10" t="s">
        <v>5</v>
      </c>
    </row>
    <row r="377" spans="1:4">
      <c r="A377" s="10" t="s">
        <v>380</v>
      </c>
      <c r="B377" s="10">
        <v>0.323929809</v>
      </c>
      <c r="C377" s="10">
        <v>0.000467578</v>
      </c>
      <c r="D377" s="10" t="s">
        <v>5</v>
      </c>
    </row>
    <row r="378" spans="1:4">
      <c r="A378" s="10" t="s">
        <v>381</v>
      </c>
      <c r="B378" s="10">
        <v>0.405019972</v>
      </c>
      <c r="C378" s="10">
        <v>0.000476194</v>
      </c>
      <c r="D378" s="10" t="s">
        <v>5</v>
      </c>
    </row>
    <row r="379" spans="1:4">
      <c r="A379" s="10" t="s">
        <v>382</v>
      </c>
      <c r="B379" s="10">
        <v>0.348320008</v>
      </c>
      <c r="C379" s="10">
        <v>0.000480331</v>
      </c>
      <c r="D379" s="10" t="s">
        <v>5</v>
      </c>
    </row>
    <row r="380" spans="1:4">
      <c r="A380" s="10" t="s">
        <v>383</v>
      </c>
      <c r="B380" s="10">
        <v>0.389785795</v>
      </c>
      <c r="C380" s="10">
        <v>0.000482506</v>
      </c>
      <c r="D380" s="10" t="s">
        <v>5</v>
      </c>
    </row>
    <row r="381" spans="1:4">
      <c r="A381" s="10" t="s">
        <v>384</v>
      </c>
      <c r="B381" s="10">
        <v>0.453529643</v>
      </c>
      <c r="C381" s="10">
        <v>0.000488638</v>
      </c>
      <c r="D381" s="10" t="s">
        <v>5</v>
      </c>
    </row>
    <row r="382" spans="1:4">
      <c r="A382" s="10" t="s">
        <v>385</v>
      </c>
      <c r="B382" s="10">
        <v>0.463007197</v>
      </c>
      <c r="C382" s="10">
        <v>0.000488734</v>
      </c>
      <c r="D382" s="10" t="s">
        <v>5</v>
      </c>
    </row>
    <row r="383" spans="1:4">
      <c r="A383" s="10" t="s">
        <v>386</v>
      </c>
      <c r="B383" s="10">
        <v>0.273014393</v>
      </c>
      <c r="C383" s="10">
        <v>0.000490894</v>
      </c>
      <c r="D383" s="10" t="s">
        <v>5</v>
      </c>
    </row>
    <row r="384" spans="1:4">
      <c r="A384" s="10" t="s">
        <v>387</v>
      </c>
      <c r="B384" s="10">
        <v>0.342798341</v>
      </c>
      <c r="C384" s="10">
        <v>0.000500127</v>
      </c>
      <c r="D384" s="10" t="s">
        <v>5</v>
      </c>
    </row>
    <row r="385" spans="1:4">
      <c r="A385" s="10" t="s">
        <v>388</v>
      </c>
      <c r="B385" s="10">
        <v>0.43299611</v>
      </c>
      <c r="C385" s="10">
        <v>0.000516738</v>
      </c>
      <c r="D385" s="10" t="s">
        <v>5</v>
      </c>
    </row>
    <row r="386" spans="1:4">
      <c r="A386" s="10" t="s">
        <v>389</v>
      </c>
      <c r="B386" s="10">
        <v>0.440444235</v>
      </c>
      <c r="C386" s="10">
        <v>0.000519562</v>
      </c>
      <c r="D386" s="10" t="s">
        <v>5</v>
      </c>
    </row>
    <row r="387" spans="1:4">
      <c r="A387" s="10" t="s">
        <v>390</v>
      </c>
      <c r="B387" s="10">
        <v>0.495605619</v>
      </c>
      <c r="C387" s="10">
        <v>0.000519621</v>
      </c>
      <c r="D387" s="10" t="s">
        <v>5</v>
      </c>
    </row>
    <row r="388" spans="1:4">
      <c r="A388" s="10" t="s">
        <v>391</v>
      </c>
      <c r="B388" s="10">
        <v>0.446562204</v>
      </c>
      <c r="C388" s="10">
        <v>0.000522661</v>
      </c>
      <c r="D388" s="10" t="s">
        <v>5</v>
      </c>
    </row>
    <row r="389" spans="1:4">
      <c r="A389" s="10" t="s">
        <v>392</v>
      </c>
      <c r="B389" s="10">
        <v>0.340451729</v>
      </c>
      <c r="C389" s="10">
        <v>0.000527131</v>
      </c>
      <c r="D389" s="10" t="s">
        <v>5</v>
      </c>
    </row>
    <row r="390" spans="1:4">
      <c r="A390" s="10" t="s">
        <v>393</v>
      </c>
      <c r="B390" s="10">
        <v>0.457553537</v>
      </c>
      <c r="C390" s="10">
        <v>0.000531237</v>
      </c>
      <c r="D390" s="10" t="s">
        <v>5</v>
      </c>
    </row>
    <row r="391" spans="1:4">
      <c r="A391" s="10" t="s">
        <v>394</v>
      </c>
      <c r="B391" s="10">
        <v>0.595172429</v>
      </c>
      <c r="C391" s="10">
        <v>0.000532527</v>
      </c>
      <c r="D391" s="10" t="s">
        <v>5</v>
      </c>
    </row>
    <row r="392" spans="1:4">
      <c r="A392" s="10" t="s">
        <v>395</v>
      </c>
      <c r="B392" s="10">
        <v>0.283012518</v>
      </c>
      <c r="C392" s="10">
        <v>0.000550932</v>
      </c>
      <c r="D392" s="10" t="s">
        <v>5</v>
      </c>
    </row>
    <row r="393" spans="1:4">
      <c r="A393" s="10" t="s">
        <v>396</v>
      </c>
      <c r="B393" s="10">
        <v>0.372967054</v>
      </c>
      <c r="C393" s="10">
        <v>0.000555499</v>
      </c>
      <c r="D393" s="10" t="s">
        <v>5</v>
      </c>
    </row>
    <row r="394" spans="1:4">
      <c r="A394" s="10" t="s">
        <v>397</v>
      </c>
      <c r="B394" s="10">
        <v>1.515417878</v>
      </c>
      <c r="C394" s="10">
        <v>0.000561553</v>
      </c>
      <c r="D394" s="10" t="s">
        <v>5</v>
      </c>
    </row>
    <row r="395" spans="1:4">
      <c r="A395" s="10" t="s">
        <v>398</v>
      </c>
      <c r="B395" s="10">
        <v>0.410071535</v>
      </c>
      <c r="C395" s="10">
        <v>0.000565866</v>
      </c>
      <c r="D395" s="10" t="s">
        <v>5</v>
      </c>
    </row>
    <row r="396" spans="1:4">
      <c r="A396" s="10" t="s">
        <v>399</v>
      </c>
      <c r="B396" s="10">
        <v>0.360026321</v>
      </c>
      <c r="C396" s="10">
        <v>0.000575035</v>
      </c>
      <c r="D396" s="10" t="s">
        <v>5</v>
      </c>
    </row>
    <row r="397" spans="1:4">
      <c r="A397" s="10" t="s">
        <v>400</v>
      </c>
      <c r="B397" s="10">
        <v>0.521807046</v>
      </c>
      <c r="C397" s="10">
        <v>0.000576166</v>
      </c>
      <c r="D397" s="10" t="s">
        <v>5</v>
      </c>
    </row>
    <row r="398" spans="1:4">
      <c r="A398" s="10" t="s">
        <v>401</v>
      </c>
      <c r="B398" s="10">
        <v>0.263411635</v>
      </c>
      <c r="C398" s="10">
        <v>0.000582652</v>
      </c>
      <c r="D398" s="10" t="s">
        <v>5</v>
      </c>
    </row>
    <row r="399" spans="1:4">
      <c r="A399" s="10" t="s">
        <v>402</v>
      </c>
      <c r="B399" s="10">
        <v>0.396822768</v>
      </c>
      <c r="C399" s="10">
        <v>0.000582652</v>
      </c>
      <c r="D399" s="10" t="s">
        <v>5</v>
      </c>
    </row>
    <row r="400" spans="1:4">
      <c r="A400" s="10" t="s">
        <v>403</v>
      </c>
      <c r="B400" s="10">
        <v>0.25615563</v>
      </c>
      <c r="C400" s="10">
        <v>0.00059337</v>
      </c>
      <c r="D400" s="10" t="s">
        <v>5</v>
      </c>
    </row>
    <row r="401" spans="1:4">
      <c r="A401" s="10" t="s">
        <v>404</v>
      </c>
      <c r="B401" s="10">
        <v>0.453086272</v>
      </c>
      <c r="C401" s="10">
        <v>0.000593681</v>
      </c>
      <c r="D401" s="10" t="s">
        <v>5</v>
      </c>
    </row>
    <row r="402" spans="1:4">
      <c r="A402" s="10" t="s">
        <v>405</v>
      </c>
      <c r="B402" s="10">
        <v>0.647634814</v>
      </c>
      <c r="C402" s="10">
        <v>0.000594388</v>
      </c>
      <c r="D402" s="10" t="s">
        <v>5</v>
      </c>
    </row>
    <row r="403" spans="1:4">
      <c r="A403" s="10" t="s">
        <v>406</v>
      </c>
      <c r="B403" s="10">
        <v>0.247523932</v>
      </c>
      <c r="C403" s="10">
        <v>0.000597228</v>
      </c>
      <c r="D403" s="10" t="s">
        <v>5</v>
      </c>
    </row>
    <row r="404" spans="1:4">
      <c r="A404" s="10" t="s">
        <v>407</v>
      </c>
      <c r="B404" s="10">
        <v>0.483125901</v>
      </c>
      <c r="C404" s="10">
        <v>0.000599476</v>
      </c>
      <c r="D404" s="10" t="s">
        <v>5</v>
      </c>
    </row>
    <row r="405" spans="1:4">
      <c r="A405" s="10" t="s">
        <v>408</v>
      </c>
      <c r="B405" s="10">
        <v>0.299053239</v>
      </c>
      <c r="C405" s="10">
        <v>0.000601283</v>
      </c>
      <c r="D405" s="10" t="s">
        <v>5</v>
      </c>
    </row>
    <row r="406" spans="1:4">
      <c r="A406" s="10" t="s">
        <v>409</v>
      </c>
      <c r="B406" s="10">
        <v>0.267779271</v>
      </c>
      <c r="C406" s="10">
        <v>0.000608854</v>
      </c>
      <c r="D406" s="10" t="s">
        <v>5</v>
      </c>
    </row>
    <row r="407" spans="1:4">
      <c r="A407" s="10" t="s">
        <v>410</v>
      </c>
      <c r="B407" s="10">
        <v>0.233890468</v>
      </c>
      <c r="C407" s="10">
        <v>0.00061066</v>
      </c>
      <c r="D407" s="10" t="s">
        <v>5</v>
      </c>
    </row>
    <row r="408" spans="1:4">
      <c r="A408" s="10" t="s">
        <v>411</v>
      </c>
      <c r="B408" s="10">
        <v>1.635022985</v>
      </c>
      <c r="C408" s="10">
        <v>0.000612182</v>
      </c>
      <c r="D408" s="10" t="s">
        <v>5</v>
      </c>
    </row>
    <row r="409" spans="1:4">
      <c r="A409" s="10" t="s">
        <v>412</v>
      </c>
      <c r="B409" s="10">
        <v>0.335817218</v>
      </c>
      <c r="C409" s="10">
        <v>0.000617948</v>
      </c>
      <c r="D409" s="10" t="s">
        <v>5</v>
      </c>
    </row>
    <row r="410" spans="1:4">
      <c r="A410" s="10" t="s">
        <v>413</v>
      </c>
      <c r="B410" s="10">
        <v>0.219522525</v>
      </c>
      <c r="C410" s="10">
        <v>0.000618203</v>
      </c>
      <c r="D410" s="10" t="s">
        <v>5</v>
      </c>
    </row>
    <row r="411" spans="1:4">
      <c r="A411" s="10" t="s">
        <v>414</v>
      </c>
      <c r="B411" s="10">
        <v>0.237620123</v>
      </c>
      <c r="C411" s="10">
        <v>0.000618516</v>
      </c>
      <c r="D411" s="10" t="s">
        <v>5</v>
      </c>
    </row>
    <row r="412" spans="1:4">
      <c r="A412" s="10" t="s">
        <v>415</v>
      </c>
      <c r="B412" s="10">
        <v>0.207866101</v>
      </c>
      <c r="C412" s="10">
        <v>0.000621524</v>
      </c>
      <c r="D412" s="10" t="s">
        <v>5</v>
      </c>
    </row>
    <row r="413" spans="1:4">
      <c r="A413" s="10" t="s">
        <v>416</v>
      </c>
      <c r="B413" s="10">
        <v>0.237917121</v>
      </c>
      <c r="C413" s="10">
        <v>0.000635908</v>
      </c>
      <c r="D413" s="10" t="s">
        <v>5</v>
      </c>
    </row>
    <row r="414" spans="1:4">
      <c r="A414" s="10" t="s">
        <v>417</v>
      </c>
      <c r="B414" s="10">
        <v>0.624981263</v>
      </c>
      <c r="C414" s="10">
        <v>0.000636931</v>
      </c>
      <c r="D414" s="10" t="s">
        <v>5</v>
      </c>
    </row>
    <row r="415" spans="1:4">
      <c r="A415" s="10" t="s">
        <v>418</v>
      </c>
      <c r="B415" s="10">
        <v>0.293409356</v>
      </c>
      <c r="C415" s="10">
        <v>0.000646796</v>
      </c>
      <c r="D415" s="10" t="s">
        <v>5</v>
      </c>
    </row>
    <row r="416" spans="1:4">
      <c r="A416" s="10" t="s">
        <v>419</v>
      </c>
      <c r="B416" s="10">
        <v>0.45186891</v>
      </c>
      <c r="C416" s="10">
        <v>0.000649545</v>
      </c>
      <c r="D416" s="10" t="s">
        <v>5</v>
      </c>
    </row>
    <row r="417" spans="1:4">
      <c r="A417" s="10" t="s">
        <v>420</v>
      </c>
      <c r="B417" s="10">
        <v>0.392330606</v>
      </c>
      <c r="C417" s="10">
        <v>0.000653028</v>
      </c>
      <c r="D417" s="10" t="s">
        <v>5</v>
      </c>
    </row>
    <row r="418" spans="1:4">
      <c r="A418" s="10" t="s">
        <v>421</v>
      </c>
      <c r="B418" s="10">
        <v>0.229497156</v>
      </c>
      <c r="C418" s="10">
        <v>0.00066322</v>
      </c>
      <c r="D418" s="10" t="s">
        <v>5</v>
      </c>
    </row>
    <row r="419" spans="1:4">
      <c r="A419" s="10" t="s">
        <v>422</v>
      </c>
      <c r="B419" s="10">
        <v>0.310161015</v>
      </c>
      <c r="C419" s="10">
        <v>0.000665867</v>
      </c>
      <c r="D419" s="10" t="s">
        <v>5</v>
      </c>
    </row>
    <row r="420" spans="1:4">
      <c r="A420" s="10" t="s">
        <v>423</v>
      </c>
      <c r="B420" s="10">
        <v>0.533580761</v>
      </c>
      <c r="C420" s="10">
        <v>0.000669197</v>
      </c>
      <c r="D420" s="10" t="s">
        <v>5</v>
      </c>
    </row>
    <row r="421" spans="1:4">
      <c r="A421" s="10" t="s">
        <v>424</v>
      </c>
      <c r="B421" s="10">
        <v>0.321973666</v>
      </c>
      <c r="C421" s="10">
        <v>0.000670625</v>
      </c>
      <c r="D421" s="10" t="s">
        <v>5</v>
      </c>
    </row>
    <row r="422" spans="1:4">
      <c r="A422" s="10" t="s">
        <v>425</v>
      </c>
      <c r="B422" s="10">
        <v>0.348534858</v>
      </c>
      <c r="C422" s="10">
        <v>0.000671103</v>
      </c>
      <c r="D422" s="10" t="s">
        <v>5</v>
      </c>
    </row>
    <row r="423" spans="1:4">
      <c r="A423" s="10" t="s">
        <v>426</v>
      </c>
      <c r="B423" s="10">
        <v>0.409265237</v>
      </c>
      <c r="C423" s="10">
        <v>0.000677366</v>
      </c>
      <c r="D423" s="10" t="s">
        <v>5</v>
      </c>
    </row>
    <row r="424" spans="1:4">
      <c r="A424" s="10" t="s">
        <v>427</v>
      </c>
      <c r="B424" s="10">
        <v>0.291116358</v>
      </c>
      <c r="C424" s="10">
        <v>0.000692017</v>
      </c>
      <c r="D424" s="10" t="s">
        <v>5</v>
      </c>
    </row>
    <row r="425" spans="1:4">
      <c r="A425" s="10" t="s">
        <v>428</v>
      </c>
      <c r="B425" s="10">
        <v>0.147197587</v>
      </c>
      <c r="C425" s="10">
        <v>0.000703948</v>
      </c>
      <c r="D425" s="10" t="s">
        <v>5</v>
      </c>
    </row>
    <row r="426" spans="1:4">
      <c r="A426" s="10" t="s">
        <v>429</v>
      </c>
      <c r="B426" s="10">
        <v>0.297061172</v>
      </c>
      <c r="C426" s="10">
        <v>0.000704381</v>
      </c>
      <c r="D426" s="10" t="s">
        <v>5</v>
      </c>
    </row>
    <row r="427" spans="1:4">
      <c r="A427" s="10" t="s">
        <v>430</v>
      </c>
      <c r="B427" s="10">
        <v>0.415957497</v>
      </c>
      <c r="C427" s="10">
        <v>0.000717325</v>
      </c>
      <c r="D427" s="10" t="s">
        <v>5</v>
      </c>
    </row>
    <row r="428" spans="1:4">
      <c r="A428" s="10" t="s">
        <v>431</v>
      </c>
      <c r="B428" s="10">
        <v>0.286943105</v>
      </c>
      <c r="C428" s="10">
        <v>0.000717325</v>
      </c>
      <c r="D428" s="10" t="s">
        <v>5</v>
      </c>
    </row>
    <row r="429" spans="1:4">
      <c r="A429" s="10" t="s">
        <v>432</v>
      </c>
      <c r="B429" s="10">
        <v>0.258097643</v>
      </c>
      <c r="C429" s="10">
        <v>0.000724901</v>
      </c>
      <c r="D429" s="10" t="s">
        <v>5</v>
      </c>
    </row>
    <row r="430" spans="1:4">
      <c r="A430" s="10" t="s">
        <v>433</v>
      </c>
      <c r="B430" s="10">
        <v>0.217164832</v>
      </c>
      <c r="C430" s="10">
        <v>0.00073677</v>
      </c>
      <c r="D430" s="10" t="s">
        <v>5</v>
      </c>
    </row>
    <row r="431" spans="1:4">
      <c r="A431" s="10" t="s">
        <v>434</v>
      </c>
      <c r="B431" s="10">
        <v>0.17314302</v>
      </c>
      <c r="C431" s="10">
        <v>0.000740006</v>
      </c>
      <c r="D431" s="10" t="s">
        <v>5</v>
      </c>
    </row>
    <row r="432" spans="1:4">
      <c r="A432" s="10" t="s">
        <v>435</v>
      </c>
      <c r="B432" s="10">
        <v>0.435295521</v>
      </c>
      <c r="C432" s="10">
        <v>0.000742305</v>
      </c>
      <c r="D432" s="10" t="s">
        <v>5</v>
      </c>
    </row>
    <row r="433" spans="1:4">
      <c r="A433" s="10" t="s">
        <v>436</v>
      </c>
      <c r="B433" s="10">
        <v>0.298745528</v>
      </c>
      <c r="C433" s="10">
        <v>0.000744639</v>
      </c>
      <c r="D433" s="10" t="s">
        <v>5</v>
      </c>
    </row>
    <row r="434" spans="1:4">
      <c r="A434" s="10" t="s">
        <v>437</v>
      </c>
      <c r="B434" s="10">
        <v>0.224648351</v>
      </c>
      <c r="C434" s="10">
        <v>0.000762235</v>
      </c>
      <c r="D434" s="10" t="s">
        <v>5</v>
      </c>
    </row>
    <row r="435" spans="1:4">
      <c r="A435" s="10" t="s">
        <v>438</v>
      </c>
      <c r="B435" s="10">
        <v>0.566952086</v>
      </c>
      <c r="C435" s="10">
        <v>0.000769057</v>
      </c>
      <c r="D435" s="10" t="s">
        <v>5</v>
      </c>
    </row>
    <row r="436" spans="1:4">
      <c r="A436" s="10" t="s">
        <v>439</v>
      </c>
      <c r="B436" s="10">
        <v>0.45113933</v>
      </c>
      <c r="C436" s="10">
        <v>0.000776912</v>
      </c>
      <c r="D436" s="10" t="s">
        <v>5</v>
      </c>
    </row>
    <row r="437" spans="1:4">
      <c r="A437" s="10" t="s">
        <v>440</v>
      </c>
      <c r="B437" s="10">
        <v>0.278976205</v>
      </c>
      <c r="C437" s="10">
        <v>0.000784282</v>
      </c>
      <c r="D437" s="10" t="s">
        <v>5</v>
      </c>
    </row>
    <row r="438" spans="1:4">
      <c r="A438" s="10" t="s">
        <v>441</v>
      </c>
      <c r="B438" s="10">
        <v>0.497524731</v>
      </c>
      <c r="C438" s="10">
        <v>0.000788021</v>
      </c>
      <c r="D438" s="10" t="s">
        <v>5</v>
      </c>
    </row>
    <row r="439" spans="1:4">
      <c r="A439" s="10" t="s">
        <v>442</v>
      </c>
      <c r="B439" s="10">
        <v>0.267265723</v>
      </c>
      <c r="C439" s="10">
        <v>0.000807973</v>
      </c>
      <c r="D439" s="10" t="s">
        <v>5</v>
      </c>
    </row>
    <row r="440" spans="1:4">
      <c r="A440" s="10" t="s">
        <v>443</v>
      </c>
      <c r="B440" s="10">
        <v>0.596082722</v>
      </c>
      <c r="C440" s="10">
        <v>0.000811586</v>
      </c>
      <c r="D440" s="10" t="s">
        <v>5</v>
      </c>
    </row>
    <row r="441" spans="1:4">
      <c r="A441" s="10" t="s">
        <v>444</v>
      </c>
      <c r="B441" s="10">
        <v>0.490267184</v>
      </c>
      <c r="C441" s="10">
        <v>0.000813512</v>
      </c>
      <c r="D441" s="10" t="s">
        <v>5</v>
      </c>
    </row>
    <row r="442" spans="1:4">
      <c r="A442" s="10" t="s">
        <v>445</v>
      </c>
      <c r="B442" s="10">
        <v>0.287743841</v>
      </c>
      <c r="C442" s="10">
        <v>0.00081525</v>
      </c>
      <c r="D442" s="10" t="s">
        <v>5</v>
      </c>
    </row>
    <row r="443" spans="1:4">
      <c r="A443" s="10" t="s">
        <v>446</v>
      </c>
      <c r="B443" s="10">
        <v>0.409161409</v>
      </c>
      <c r="C443" s="10">
        <v>0.000818658</v>
      </c>
      <c r="D443" s="10" t="s">
        <v>5</v>
      </c>
    </row>
    <row r="444" spans="1:4">
      <c r="A444" s="10" t="s">
        <v>447</v>
      </c>
      <c r="B444" s="10">
        <v>0.331940827</v>
      </c>
      <c r="C444" s="10">
        <v>0.000827907</v>
      </c>
      <c r="D444" s="10" t="s">
        <v>5</v>
      </c>
    </row>
    <row r="445" spans="1:4">
      <c r="A445" s="10" t="s">
        <v>448</v>
      </c>
      <c r="B445" s="10">
        <v>0.588532533</v>
      </c>
      <c r="C445" s="10">
        <v>0.000828368</v>
      </c>
      <c r="D445" s="10" t="s">
        <v>5</v>
      </c>
    </row>
    <row r="446" spans="1:4">
      <c r="A446" s="10" t="s">
        <v>449</v>
      </c>
      <c r="B446" s="10">
        <v>0.257891811</v>
      </c>
      <c r="C446" s="10">
        <v>0.000849446</v>
      </c>
      <c r="D446" s="10" t="s">
        <v>5</v>
      </c>
    </row>
    <row r="447" spans="1:4">
      <c r="A447" s="10" t="s">
        <v>450</v>
      </c>
      <c r="B447" s="10">
        <v>0.336043329</v>
      </c>
      <c r="C447" s="10">
        <v>0.000857036</v>
      </c>
      <c r="D447" s="10" t="s">
        <v>5</v>
      </c>
    </row>
    <row r="448" spans="1:4">
      <c r="A448" s="10" t="s">
        <v>451</v>
      </c>
      <c r="B448" s="10">
        <v>0.258975455</v>
      </c>
      <c r="C448" s="10">
        <v>0.000869473</v>
      </c>
      <c r="D448" s="10" t="s">
        <v>5</v>
      </c>
    </row>
    <row r="449" spans="1:4">
      <c r="A449" s="10" t="s">
        <v>452</v>
      </c>
      <c r="B449" s="10">
        <v>0.30177518</v>
      </c>
      <c r="C449" s="10">
        <v>0.000871978</v>
      </c>
      <c r="D449" s="10" t="s">
        <v>5</v>
      </c>
    </row>
    <row r="450" spans="1:4">
      <c r="A450" s="10" t="s">
        <v>453</v>
      </c>
      <c r="B450" s="10">
        <v>0.806481849</v>
      </c>
      <c r="C450" s="10">
        <v>0.000874256</v>
      </c>
      <c r="D450" s="10" t="s">
        <v>5</v>
      </c>
    </row>
    <row r="451" spans="1:4">
      <c r="A451" s="10" t="s">
        <v>454</v>
      </c>
      <c r="B451" s="10">
        <v>0.392603528</v>
      </c>
      <c r="C451" s="10">
        <v>0.000878268</v>
      </c>
      <c r="D451" s="10" t="s">
        <v>5</v>
      </c>
    </row>
    <row r="452" spans="1:4">
      <c r="A452" s="10" t="s">
        <v>455</v>
      </c>
      <c r="B452" s="10">
        <v>0.278304629</v>
      </c>
      <c r="C452" s="10">
        <v>0.000878461</v>
      </c>
      <c r="D452" s="10" t="s">
        <v>5</v>
      </c>
    </row>
    <row r="453" spans="1:4">
      <c r="A453" s="10" t="s">
        <v>456</v>
      </c>
      <c r="B453" s="10">
        <v>0.464965809</v>
      </c>
      <c r="C453" s="10">
        <v>0.000887626</v>
      </c>
      <c r="D453" s="10" t="s">
        <v>5</v>
      </c>
    </row>
    <row r="454" spans="1:4">
      <c r="A454" s="10" t="s">
        <v>457</v>
      </c>
      <c r="B454" s="10">
        <v>0.44617209</v>
      </c>
      <c r="C454" s="10">
        <v>0.000900815</v>
      </c>
      <c r="D454" s="10" t="s">
        <v>5</v>
      </c>
    </row>
    <row r="455" spans="1:4">
      <c r="A455" s="10" t="s">
        <v>458</v>
      </c>
      <c r="B455" s="10">
        <v>0.209287748</v>
      </c>
      <c r="C455" s="10">
        <v>0.000907937</v>
      </c>
      <c r="D455" s="10" t="s">
        <v>5</v>
      </c>
    </row>
    <row r="456" spans="1:4">
      <c r="A456" s="10" t="s">
        <v>459</v>
      </c>
      <c r="B456" s="10">
        <v>0.298437355</v>
      </c>
      <c r="C456" s="10">
        <v>0.000921832</v>
      </c>
      <c r="D456" s="10" t="s">
        <v>5</v>
      </c>
    </row>
    <row r="457" spans="1:4">
      <c r="A457" s="10" t="s">
        <v>460</v>
      </c>
      <c r="B457" s="10">
        <v>0.302779736</v>
      </c>
      <c r="C457" s="10">
        <v>0.000934646</v>
      </c>
      <c r="D457" s="10" t="s">
        <v>5</v>
      </c>
    </row>
    <row r="458" spans="1:4">
      <c r="A458" s="10" t="s">
        <v>461</v>
      </c>
      <c r="B458" s="10">
        <v>0.254301573</v>
      </c>
      <c r="C458" s="10">
        <v>0.000944652</v>
      </c>
      <c r="D458" s="10" t="s">
        <v>5</v>
      </c>
    </row>
    <row r="459" spans="1:4">
      <c r="A459" s="10" t="s">
        <v>462</v>
      </c>
      <c r="B459" s="10">
        <v>0.197092469</v>
      </c>
      <c r="C459" s="10">
        <v>0.0009484</v>
      </c>
      <c r="D459" s="10" t="s">
        <v>5</v>
      </c>
    </row>
    <row r="460" spans="1:4">
      <c r="A460" s="10" t="s">
        <v>463</v>
      </c>
      <c r="B460" s="10">
        <v>0.320279057</v>
      </c>
      <c r="C460" s="10">
        <v>0.000948469</v>
      </c>
      <c r="D460" s="10" t="s">
        <v>5</v>
      </c>
    </row>
    <row r="461" spans="1:4">
      <c r="A461" s="10" t="s">
        <v>464</v>
      </c>
      <c r="B461" s="10">
        <v>0.215383493</v>
      </c>
      <c r="C461" s="10">
        <v>0.000969725</v>
      </c>
      <c r="D461" s="10" t="s">
        <v>5</v>
      </c>
    </row>
    <row r="462" spans="1:4">
      <c r="A462" s="10" t="s">
        <v>465</v>
      </c>
      <c r="B462" s="10">
        <v>0.359270716</v>
      </c>
      <c r="C462" s="10">
        <v>0.000975682</v>
      </c>
      <c r="D462" s="10" t="s">
        <v>5</v>
      </c>
    </row>
    <row r="463" spans="1:4">
      <c r="A463" s="10" t="s">
        <v>466</v>
      </c>
      <c r="B463" s="10">
        <v>0.335816745</v>
      </c>
      <c r="C463" s="10">
        <v>0.000979107</v>
      </c>
      <c r="D463" s="10" t="s">
        <v>5</v>
      </c>
    </row>
    <row r="464" spans="1:4">
      <c r="A464" s="10" t="s">
        <v>467</v>
      </c>
      <c r="B464" s="10">
        <v>0.395774949</v>
      </c>
      <c r="C464" s="10">
        <v>0.001013073</v>
      </c>
      <c r="D464" s="10" t="s">
        <v>5</v>
      </c>
    </row>
    <row r="465" spans="1:4">
      <c r="A465" s="10" t="s">
        <v>468</v>
      </c>
      <c r="B465" s="10">
        <v>0.369810376</v>
      </c>
      <c r="C465" s="10">
        <v>0.001013073</v>
      </c>
      <c r="D465" s="10" t="s">
        <v>5</v>
      </c>
    </row>
    <row r="466" spans="1:4">
      <c r="A466" s="10" t="s">
        <v>469</v>
      </c>
      <c r="B466" s="10">
        <v>0.412242272</v>
      </c>
      <c r="C466" s="10">
        <v>0.001030316</v>
      </c>
      <c r="D466" s="10" t="s">
        <v>5</v>
      </c>
    </row>
    <row r="467" spans="1:4">
      <c r="A467" s="10" t="s">
        <v>470</v>
      </c>
      <c r="B467" s="10">
        <v>0.397021883</v>
      </c>
      <c r="C467" s="10">
        <v>0.001063512</v>
      </c>
      <c r="D467" s="10" t="s">
        <v>5</v>
      </c>
    </row>
    <row r="468" spans="1:4">
      <c r="A468" s="10" t="s">
        <v>471</v>
      </c>
      <c r="B468" s="10">
        <v>0.295910494</v>
      </c>
      <c r="C468" s="10">
        <v>0.001071173</v>
      </c>
      <c r="D468" s="10" t="s">
        <v>5</v>
      </c>
    </row>
    <row r="469" spans="1:4">
      <c r="A469" s="10" t="s">
        <v>472</v>
      </c>
      <c r="B469" s="10">
        <v>0.275979454</v>
      </c>
      <c r="C469" s="10">
        <v>0.001102685</v>
      </c>
      <c r="D469" s="10" t="s">
        <v>5</v>
      </c>
    </row>
    <row r="470" spans="1:4">
      <c r="A470" s="10" t="s">
        <v>473</v>
      </c>
      <c r="B470" s="10">
        <v>0.402039418</v>
      </c>
      <c r="C470" s="10">
        <v>0.001109572</v>
      </c>
      <c r="D470" s="10" t="s">
        <v>5</v>
      </c>
    </row>
    <row r="471" spans="1:4">
      <c r="A471" s="10" t="s">
        <v>474</v>
      </c>
      <c r="B471" s="10">
        <v>0.538794616</v>
      </c>
      <c r="C471" s="10">
        <v>0.001124792</v>
      </c>
      <c r="D471" s="10" t="s">
        <v>5</v>
      </c>
    </row>
    <row r="472" spans="1:4">
      <c r="A472" s="10" t="s">
        <v>475</v>
      </c>
      <c r="B472" s="10">
        <v>0.297631247</v>
      </c>
      <c r="C472" s="10">
        <v>0.00113212</v>
      </c>
      <c r="D472" s="10" t="s">
        <v>5</v>
      </c>
    </row>
    <row r="473" spans="1:4">
      <c r="A473" s="10" t="s">
        <v>476</v>
      </c>
      <c r="B473" s="10">
        <v>0.322330967</v>
      </c>
      <c r="C473" s="10">
        <v>0.001183802</v>
      </c>
      <c r="D473" s="10" t="s">
        <v>5</v>
      </c>
    </row>
    <row r="474" spans="1:4">
      <c r="A474" s="10" t="s">
        <v>477</v>
      </c>
      <c r="B474" s="10">
        <v>0.228967235</v>
      </c>
      <c r="C474" s="10">
        <v>0.001184137</v>
      </c>
      <c r="D474" s="10" t="s">
        <v>5</v>
      </c>
    </row>
    <row r="475" spans="1:4">
      <c r="A475" s="10" t="s">
        <v>478</v>
      </c>
      <c r="B475" s="10">
        <v>0.272328028</v>
      </c>
      <c r="C475" s="10">
        <v>0.001200266</v>
      </c>
      <c r="D475" s="10" t="s">
        <v>5</v>
      </c>
    </row>
    <row r="476" spans="1:4">
      <c r="A476" s="10" t="s">
        <v>479</v>
      </c>
      <c r="B476" s="10">
        <v>0.262652389</v>
      </c>
      <c r="C476" s="10">
        <v>0.001216664</v>
      </c>
      <c r="D476" s="10" t="s">
        <v>5</v>
      </c>
    </row>
    <row r="477" spans="1:4">
      <c r="A477" s="10" t="s">
        <v>480</v>
      </c>
      <c r="B477" s="10">
        <v>0.269560452</v>
      </c>
      <c r="C477" s="10">
        <v>0.001219651</v>
      </c>
      <c r="D477" s="10" t="s">
        <v>5</v>
      </c>
    </row>
    <row r="478" spans="1:4">
      <c r="A478" s="10" t="s">
        <v>481</v>
      </c>
      <c r="B478" s="10">
        <v>0.440769802</v>
      </c>
      <c r="C478" s="10">
        <v>0.001225253</v>
      </c>
      <c r="D478" s="10" t="s">
        <v>5</v>
      </c>
    </row>
    <row r="479" spans="1:4">
      <c r="A479" s="10" t="s">
        <v>482</v>
      </c>
      <c r="B479" s="10">
        <v>0.278987155</v>
      </c>
      <c r="C479" s="10">
        <v>0.00126115</v>
      </c>
      <c r="D479" s="10" t="s">
        <v>5</v>
      </c>
    </row>
    <row r="480" spans="1:4">
      <c r="A480" s="10" t="s">
        <v>483</v>
      </c>
      <c r="B480" s="10">
        <v>0.354782618</v>
      </c>
      <c r="C480" s="10">
        <v>0.001270267</v>
      </c>
      <c r="D480" s="10" t="s">
        <v>5</v>
      </c>
    </row>
    <row r="481" spans="1:4">
      <c r="A481" s="10" t="s">
        <v>484</v>
      </c>
      <c r="B481" s="10">
        <v>0.292740089</v>
      </c>
      <c r="C481" s="10">
        <v>0.001279058</v>
      </c>
      <c r="D481" s="10" t="s">
        <v>5</v>
      </c>
    </row>
    <row r="482" spans="1:4">
      <c r="A482" s="10" t="s">
        <v>485</v>
      </c>
      <c r="B482" s="10">
        <v>0.573405147</v>
      </c>
      <c r="C482" s="10">
        <v>0.001281824</v>
      </c>
      <c r="D482" s="10" t="s">
        <v>5</v>
      </c>
    </row>
    <row r="483" spans="1:4">
      <c r="A483" s="10" t="s">
        <v>486</v>
      </c>
      <c r="B483" s="10">
        <v>0.532264785</v>
      </c>
      <c r="C483" s="10">
        <v>0.001315784</v>
      </c>
      <c r="D483" s="10" t="s">
        <v>5</v>
      </c>
    </row>
    <row r="484" spans="1:4">
      <c r="A484" s="10" t="s">
        <v>487</v>
      </c>
      <c r="B484" s="10">
        <v>0.480539345</v>
      </c>
      <c r="C484" s="10">
        <v>0.001315784</v>
      </c>
      <c r="D484" s="10" t="s">
        <v>5</v>
      </c>
    </row>
    <row r="485" spans="1:4">
      <c r="A485" s="10" t="s">
        <v>488</v>
      </c>
      <c r="B485" s="10">
        <v>0.2903262</v>
      </c>
      <c r="C485" s="10">
        <v>0.001341503</v>
      </c>
      <c r="D485" s="10" t="s">
        <v>5</v>
      </c>
    </row>
    <row r="486" spans="1:4">
      <c r="A486" s="10" t="s">
        <v>489</v>
      </c>
      <c r="B486" s="10">
        <v>0.342207872</v>
      </c>
      <c r="C486" s="10">
        <v>0.001346326</v>
      </c>
      <c r="D486" s="10" t="s">
        <v>5</v>
      </c>
    </row>
    <row r="487" spans="1:4">
      <c r="A487" s="10" t="s">
        <v>490</v>
      </c>
      <c r="B487" s="10">
        <v>0.421491322</v>
      </c>
      <c r="C487" s="10">
        <v>0.001357446</v>
      </c>
      <c r="D487" s="10" t="s">
        <v>5</v>
      </c>
    </row>
    <row r="488" spans="1:4">
      <c r="A488" s="10" t="s">
        <v>491</v>
      </c>
      <c r="B488" s="10">
        <v>0.44073314</v>
      </c>
      <c r="C488" s="10">
        <v>0.001380272</v>
      </c>
      <c r="D488" s="10" t="s">
        <v>5</v>
      </c>
    </row>
    <row r="489" spans="1:4">
      <c r="A489" s="10" t="s">
        <v>492</v>
      </c>
      <c r="B489" s="10">
        <v>0.445842487</v>
      </c>
      <c r="C489" s="10">
        <v>0.001385266</v>
      </c>
      <c r="D489" s="10" t="s">
        <v>5</v>
      </c>
    </row>
    <row r="490" spans="1:4">
      <c r="A490" s="10" t="s">
        <v>493</v>
      </c>
      <c r="B490" s="10">
        <v>0.371944044</v>
      </c>
      <c r="C490" s="10">
        <v>0.001387073</v>
      </c>
      <c r="D490" s="10" t="s">
        <v>5</v>
      </c>
    </row>
    <row r="491" spans="1:4">
      <c r="A491" s="10" t="s">
        <v>494</v>
      </c>
      <c r="B491" s="10">
        <v>0.365575217</v>
      </c>
      <c r="C491" s="10">
        <v>0.001387457</v>
      </c>
      <c r="D491" s="10" t="s">
        <v>5</v>
      </c>
    </row>
    <row r="492" spans="1:4">
      <c r="A492" s="10" t="s">
        <v>495</v>
      </c>
      <c r="B492" s="10">
        <v>0.357103887</v>
      </c>
      <c r="C492" s="10">
        <v>0.001425268</v>
      </c>
      <c r="D492" s="10" t="s">
        <v>5</v>
      </c>
    </row>
    <row r="493" spans="1:4">
      <c r="A493" s="10" t="s">
        <v>496</v>
      </c>
      <c r="B493" s="10">
        <v>0.361509224</v>
      </c>
      <c r="C493" s="10">
        <v>0.001436634</v>
      </c>
      <c r="D493" s="10" t="s">
        <v>5</v>
      </c>
    </row>
    <row r="494" spans="1:4">
      <c r="A494" s="10" t="s">
        <v>497</v>
      </c>
      <c r="B494" s="10">
        <v>0.219123805</v>
      </c>
      <c r="C494" s="10">
        <v>0.001436634</v>
      </c>
      <c r="D494" s="10" t="s">
        <v>5</v>
      </c>
    </row>
    <row r="495" spans="1:4">
      <c r="A495" s="10" t="s">
        <v>498</v>
      </c>
      <c r="B495" s="10">
        <v>0.420486132</v>
      </c>
      <c r="C495" s="10">
        <v>0.001439454</v>
      </c>
      <c r="D495" s="10" t="s">
        <v>5</v>
      </c>
    </row>
    <row r="496" spans="1:4">
      <c r="A496" s="10" t="s">
        <v>499</v>
      </c>
      <c r="B496" s="10">
        <v>0.32012993</v>
      </c>
      <c r="C496" s="10">
        <v>0.001454669</v>
      </c>
      <c r="D496" s="10" t="s">
        <v>5</v>
      </c>
    </row>
    <row r="497" spans="1:4">
      <c r="A497" s="10" t="s">
        <v>500</v>
      </c>
      <c r="B497" s="10">
        <v>0.455034104</v>
      </c>
      <c r="C497" s="10">
        <v>0.001491437</v>
      </c>
      <c r="D497" s="10" t="s">
        <v>5</v>
      </c>
    </row>
    <row r="498" spans="1:4">
      <c r="A498" s="10" t="s">
        <v>501</v>
      </c>
      <c r="B498" s="10">
        <v>0.590176055</v>
      </c>
      <c r="C498" s="10">
        <v>0.001491935</v>
      </c>
      <c r="D498" s="10" t="s">
        <v>5</v>
      </c>
    </row>
    <row r="499" spans="1:4">
      <c r="A499" s="10" t="s">
        <v>502</v>
      </c>
      <c r="B499" s="10">
        <v>0.682041468</v>
      </c>
      <c r="C499" s="10">
        <v>0.00149434</v>
      </c>
      <c r="D499" s="10" t="s">
        <v>5</v>
      </c>
    </row>
    <row r="500" spans="1:4">
      <c r="A500" s="10" t="s">
        <v>503</v>
      </c>
      <c r="B500" s="10">
        <v>0.259606288</v>
      </c>
      <c r="C500" s="10">
        <v>0.001502562</v>
      </c>
      <c r="D500" s="10" t="s">
        <v>5</v>
      </c>
    </row>
    <row r="501" spans="1:4">
      <c r="A501" s="10" t="s">
        <v>504</v>
      </c>
      <c r="B501" s="10">
        <v>0.249385345</v>
      </c>
      <c r="C501" s="10">
        <v>0.001510037</v>
      </c>
      <c r="D501" s="10" t="s">
        <v>5</v>
      </c>
    </row>
    <row r="502" spans="1:4">
      <c r="A502" s="10" t="s">
        <v>505</v>
      </c>
      <c r="B502" s="10">
        <v>0.240952044</v>
      </c>
      <c r="C502" s="10">
        <v>0.001518051</v>
      </c>
      <c r="D502" s="10" t="s">
        <v>5</v>
      </c>
    </row>
    <row r="503" spans="1:4">
      <c r="A503" s="10" t="s">
        <v>506</v>
      </c>
      <c r="B503" s="10">
        <v>0.366080454</v>
      </c>
      <c r="C503" s="10">
        <v>0.001524943</v>
      </c>
      <c r="D503" s="10" t="s">
        <v>5</v>
      </c>
    </row>
    <row r="504" spans="1:4">
      <c r="A504" s="10" t="s">
        <v>507</v>
      </c>
      <c r="B504" s="10">
        <v>0.401586279</v>
      </c>
      <c r="C504" s="10">
        <v>0.001533657</v>
      </c>
      <c r="D504" s="10" t="s">
        <v>5</v>
      </c>
    </row>
    <row r="505" spans="1:4">
      <c r="A505" s="10" t="s">
        <v>508</v>
      </c>
      <c r="B505" s="10">
        <v>0.549106134</v>
      </c>
      <c r="C505" s="10">
        <v>0.001543941</v>
      </c>
      <c r="D505" s="10" t="s">
        <v>5</v>
      </c>
    </row>
    <row r="506" spans="1:4">
      <c r="A506" s="10" t="s">
        <v>509</v>
      </c>
      <c r="B506" s="10">
        <v>0.311939925</v>
      </c>
      <c r="C506" s="10">
        <v>0.001546777</v>
      </c>
      <c r="D506" s="10" t="s">
        <v>5</v>
      </c>
    </row>
    <row r="507" spans="1:4">
      <c r="A507" s="10" t="s">
        <v>510</v>
      </c>
      <c r="B507" s="10">
        <v>0.323415033</v>
      </c>
      <c r="C507" s="10">
        <v>0.001566811</v>
      </c>
      <c r="D507" s="10" t="s">
        <v>5</v>
      </c>
    </row>
    <row r="508" spans="1:4">
      <c r="A508" s="10" t="s">
        <v>511</v>
      </c>
      <c r="B508" s="10">
        <v>0.316306087</v>
      </c>
      <c r="C508" s="10">
        <v>0.001570305</v>
      </c>
      <c r="D508" s="10" t="s">
        <v>5</v>
      </c>
    </row>
    <row r="509" spans="1:4">
      <c r="A509" s="10" t="s">
        <v>512</v>
      </c>
      <c r="B509" s="10">
        <v>0.288822685</v>
      </c>
      <c r="C509" s="10">
        <v>0.00159255</v>
      </c>
      <c r="D509" s="10" t="s">
        <v>5</v>
      </c>
    </row>
    <row r="510" spans="1:4">
      <c r="A510" s="10" t="s">
        <v>513</v>
      </c>
      <c r="B510" s="10">
        <v>0.306826544</v>
      </c>
      <c r="C510" s="10">
        <v>0.001608612</v>
      </c>
      <c r="D510" s="10" t="s">
        <v>5</v>
      </c>
    </row>
    <row r="511" spans="1:4">
      <c r="A511" s="10" t="s">
        <v>514</v>
      </c>
      <c r="B511" s="10">
        <v>0.384881011</v>
      </c>
      <c r="C511" s="10">
        <v>0.001608612</v>
      </c>
      <c r="D511" s="10" t="s">
        <v>5</v>
      </c>
    </row>
    <row r="512" spans="1:4">
      <c r="A512" s="10" t="s">
        <v>515</v>
      </c>
      <c r="B512" s="10">
        <v>0.205190194</v>
      </c>
      <c r="C512" s="10">
        <v>0.001608612</v>
      </c>
      <c r="D512" s="10" t="s">
        <v>5</v>
      </c>
    </row>
    <row r="513" spans="1:4">
      <c r="A513" s="10" t="s">
        <v>516</v>
      </c>
      <c r="B513" s="10">
        <v>0.427197699</v>
      </c>
      <c r="C513" s="10">
        <v>0.001616284</v>
      </c>
      <c r="D513" s="10" t="s">
        <v>5</v>
      </c>
    </row>
    <row r="514" spans="1:4">
      <c r="A514" s="10" t="s">
        <v>517</v>
      </c>
      <c r="B514" s="10">
        <v>0.567790074</v>
      </c>
      <c r="C514" s="10">
        <v>0.001628145</v>
      </c>
      <c r="D514" s="10" t="s">
        <v>5</v>
      </c>
    </row>
    <row r="515" spans="1:4">
      <c r="A515" s="10" t="s">
        <v>518</v>
      </c>
      <c r="B515" s="10">
        <v>0.294770114</v>
      </c>
      <c r="C515" s="10">
        <v>0.001628145</v>
      </c>
      <c r="D515" s="10" t="s">
        <v>5</v>
      </c>
    </row>
    <row r="516" spans="1:4">
      <c r="A516" s="10" t="s">
        <v>519</v>
      </c>
      <c r="B516" s="10">
        <v>0.952425836</v>
      </c>
      <c r="C516" s="10">
        <v>0.001672758</v>
      </c>
      <c r="D516" s="10" t="s">
        <v>5</v>
      </c>
    </row>
    <row r="517" spans="1:4">
      <c r="A517" s="10" t="s">
        <v>520</v>
      </c>
      <c r="B517" s="10">
        <v>0.466500463</v>
      </c>
      <c r="C517" s="10">
        <v>0.001680539</v>
      </c>
      <c r="D517" s="10" t="s">
        <v>5</v>
      </c>
    </row>
    <row r="518" spans="1:4">
      <c r="A518" s="10" t="s">
        <v>521</v>
      </c>
      <c r="B518" s="10">
        <v>0.224788921</v>
      </c>
      <c r="C518" s="10">
        <v>0.001694737</v>
      </c>
      <c r="D518" s="10" t="s">
        <v>5</v>
      </c>
    </row>
    <row r="519" spans="1:4">
      <c r="A519" s="10" t="s">
        <v>522</v>
      </c>
      <c r="B519" s="10">
        <v>0.351571839</v>
      </c>
      <c r="C519" s="10">
        <v>0.001694889</v>
      </c>
      <c r="D519" s="10" t="s">
        <v>5</v>
      </c>
    </row>
    <row r="520" spans="1:4">
      <c r="A520" s="10" t="s">
        <v>523</v>
      </c>
      <c r="B520" s="10">
        <v>0.306795973</v>
      </c>
      <c r="C520" s="10">
        <v>0.001703526</v>
      </c>
      <c r="D520" s="10" t="s">
        <v>5</v>
      </c>
    </row>
    <row r="521" spans="1:4">
      <c r="A521" s="10" t="s">
        <v>524</v>
      </c>
      <c r="B521" s="10">
        <v>0.210086641</v>
      </c>
      <c r="C521" s="10">
        <v>0.001708094</v>
      </c>
      <c r="D521" s="10" t="s">
        <v>5</v>
      </c>
    </row>
    <row r="522" spans="1:4">
      <c r="A522" s="10" t="s">
        <v>525</v>
      </c>
      <c r="B522" s="10">
        <v>0.190202547</v>
      </c>
      <c r="C522" s="10">
        <v>0.00170821</v>
      </c>
      <c r="D522" s="10" t="s">
        <v>5</v>
      </c>
    </row>
    <row r="523" spans="1:4">
      <c r="A523" s="10" t="s">
        <v>526</v>
      </c>
      <c r="B523" s="10">
        <v>0.975381004</v>
      </c>
      <c r="C523" s="10">
        <v>0.001711646</v>
      </c>
      <c r="D523" s="10" t="s">
        <v>5</v>
      </c>
    </row>
    <row r="524" spans="1:4">
      <c r="A524" s="10" t="s">
        <v>527</v>
      </c>
      <c r="B524" s="10">
        <v>0.286604694</v>
      </c>
      <c r="C524" s="10">
        <v>0.00172329</v>
      </c>
      <c r="D524" s="10" t="s">
        <v>5</v>
      </c>
    </row>
    <row r="525" spans="1:4">
      <c r="A525" s="10" t="s">
        <v>528</v>
      </c>
      <c r="B525" s="10">
        <v>0.348707001</v>
      </c>
      <c r="C525" s="10">
        <v>0.00172329</v>
      </c>
      <c r="D525" s="10" t="s">
        <v>5</v>
      </c>
    </row>
    <row r="526" spans="1:4">
      <c r="A526" s="10" t="s">
        <v>529</v>
      </c>
      <c r="B526" s="10">
        <v>0.526265919</v>
      </c>
      <c r="C526" s="10">
        <v>0.00172889</v>
      </c>
      <c r="D526" s="10" t="s">
        <v>5</v>
      </c>
    </row>
    <row r="527" spans="1:4">
      <c r="A527" s="10" t="s">
        <v>530</v>
      </c>
      <c r="B527" s="10">
        <v>0.300039061</v>
      </c>
      <c r="C527" s="10">
        <v>0.001748597</v>
      </c>
      <c r="D527" s="10" t="s">
        <v>5</v>
      </c>
    </row>
    <row r="528" spans="1:4">
      <c r="A528" s="10" t="s">
        <v>531</v>
      </c>
      <c r="B528" s="10">
        <v>0.294593754</v>
      </c>
      <c r="C528" s="10">
        <v>0.001760539</v>
      </c>
      <c r="D528" s="10" t="s">
        <v>5</v>
      </c>
    </row>
    <row r="529" spans="1:4">
      <c r="A529" s="10" t="s">
        <v>532</v>
      </c>
      <c r="B529" s="10">
        <v>0.200675455</v>
      </c>
      <c r="C529" s="10">
        <v>0.001768704</v>
      </c>
      <c r="D529" s="10" t="s">
        <v>5</v>
      </c>
    </row>
    <row r="530" spans="1:4">
      <c r="A530" s="10" t="s">
        <v>533</v>
      </c>
      <c r="B530" s="10">
        <v>0.28403857</v>
      </c>
      <c r="C530" s="10">
        <v>0.001768704</v>
      </c>
      <c r="D530" s="10" t="s">
        <v>5</v>
      </c>
    </row>
    <row r="531" spans="1:4">
      <c r="A531" s="10" t="s">
        <v>534</v>
      </c>
      <c r="B531" s="10">
        <v>0.282992044</v>
      </c>
      <c r="C531" s="10">
        <v>0.001771427</v>
      </c>
      <c r="D531" s="10" t="s">
        <v>5</v>
      </c>
    </row>
    <row r="532" spans="1:4">
      <c r="A532" s="10" t="s">
        <v>535</v>
      </c>
      <c r="B532" s="10">
        <v>0.231931707</v>
      </c>
      <c r="C532" s="10">
        <v>0.001785302</v>
      </c>
      <c r="D532" s="10" t="s">
        <v>5</v>
      </c>
    </row>
    <row r="533" spans="1:4">
      <c r="A533" s="10" t="s">
        <v>536</v>
      </c>
      <c r="B533" s="10">
        <v>0.440979433</v>
      </c>
      <c r="C533" s="10">
        <v>0.001804486</v>
      </c>
      <c r="D533" s="10" t="s">
        <v>5</v>
      </c>
    </row>
    <row r="534" spans="1:4">
      <c r="A534" s="10" t="s">
        <v>537</v>
      </c>
      <c r="B534" s="10">
        <v>0.325971795</v>
      </c>
      <c r="C534" s="10">
        <v>0.001868547</v>
      </c>
      <c r="D534" s="10" t="s">
        <v>5</v>
      </c>
    </row>
    <row r="535" spans="1:4">
      <c r="A535" s="10" t="s">
        <v>538</v>
      </c>
      <c r="B535" s="10">
        <v>0.281621081</v>
      </c>
      <c r="C535" s="10">
        <v>0.001886682</v>
      </c>
      <c r="D535" s="10" t="s">
        <v>5</v>
      </c>
    </row>
    <row r="536" spans="1:4">
      <c r="A536" s="10" t="s">
        <v>539</v>
      </c>
      <c r="B536" s="10">
        <v>0.616465585</v>
      </c>
      <c r="C536" s="10">
        <v>0.001904173</v>
      </c>
      <c r="D536" s="10" t="s">
        <v>5</v>
      </c>
    </row>
    <row r="537" spans="1:4">
      <c r="A537" s="10" t="s">
        <v>540</v>
      </c>
      <c r="B537" s="10">
        <v>0.26549447</v>
      </c>
      <c r="C537" s="10">
        <v>0.001904189</v>
      </c>
      <c r="D537" s="10" t="s">
        <v>5</v>
      </c>
    </row>
    <row r="538" spans="1:4">
      <c r="A538" s="10" t="s">
        <v>541</v>
      </c>
      <c r="B538" s="10">
        <v>0.293523918</v>
      </c>
      <c r="C538" s="10">
        <v>0.00193424</v>
      </c>
      <c r="D538" s="10" t="s">
        <v>5</v>
      </c>
    </row>
    <row r="539" spans="1:4">
      <c r="A539" s="10" t="s">
        <v>542</v>
      </c>
      <c r="B539" s="10">
        <v>0.38936394</v>
      </c>
      <c r="C539" s="10">
        <v>0.001946785</v>
      </c>
      <c r="D539" s="10" t="s">
        <v>5</v>
      </c>
    </row>
    <row r="540" spans="1:4">
      <c r="A540" s="10" t="s">
        <v>543</v>
      </c>
      <c r="B540" s="10">
        <v>2.907778171</v>
      </c>
      <c r="C540" s="10">
        <v>0.001952992</v>
      </c>
      <c r="D540" s="10" t="s">
        <v>5</v>
      </c>
    </row>
    <row r="541" spans="1:4">
      <c r="A541" s="10" t="s">
        <v>544</v>
      </c>
      <c r="B541" s="10">
        <v>1.706753262</v>
      </c>
      <c r="C541" s="10">
        <v>0.001967044</v>
      </c>
      <c r="D541" s="10" t="s">
        <v>5</v>
      </c>
    </row>
    <row r="542" spans="1:4">
      <c r="A542" s="10" t="s">
        <v>545</v>
      </c>
      <c r="B542" s="10">
        <v>0.459108557</v>
      </c>
      <c r="C542" s="10">
        <v>0.001982197</v>
      </c>
      <c r="D542" s="10" t="s">
        <v>5</v>
      </c>
    </row>
    <row r="543" spans="1:4">
      <c r="A543" s="10" t="s">
        <v>546</v>
      </c>
      <c r="B543" s="10">
        <v>0.167524127</v>
      </c>
      <c r="C543" s="10">
        <v>0.001982197</v>
      </c>
      <c r="D543" s="10" t="s">
        <v>5</v>
      </c>
    </row>
    <row r="544" spans="1:4">
      <c r="A544" s="10" t="s">
        <v>547</v>
      </c>
      <c r="B544" s="10">
        <v>0.367639575</v>
      </c>
      <c r="C544" s="10">
        <v>0.001987449</v>
      </c>
      <c r="D544" s="10" t="s">
        <v>5</v>
      </c>
    </row>
    <row r="545" spans="1:4">
      <c r="A545" s="10" t="s">
        <v>548</v>
      </c>
      <c r="B545" s="10">
        <v>0.397423835</v>
      </c>
      <c r="C545" s="10">
        <v>0.002019284</v>
      </c>
      <c r="D545" s="10" t="s">
        <v>5</v>
      </c>
    </row>
    <row r="546" spans="1:4">
      <c r="A546" s="10" t="s">
        <v>549</v>
      </c>
      <c r="B546" s="10">
        <v>0.264764323</v>
      </c>
      <c r="C546" s="10">
        <v>0.002019284</v>
      </c>
      <c r="D546" s="10" t="s">
        <v>5</v>
      </c>
    </row>
    <row r="547" spans="1:4">
      <c r="A547" s="10" t="s">
        <v>550</v>
      </c>
      <c r="B547" s="10">
        <v>0.44448063</v>
      </c>
      <c r="C547" s="10">
        <v>0.002070346</v>
      </c>
      <c r="D547" s="10" t="s">
        <v>5</v>
      </c>
    </row>
    <row r="548" spans="1:4">
      <c r="A548" s="10" t="s">
        <v>551</v>
      </c>
      <c r="B548" s="10">
        <v>0.437028781</v>
      </c>
      <c r="C548" s="10">
        <v>0.00207988</v>
      </c>
      <c r="D548" s="10" t="s">
        <v>5</v>
      </c>
    </row>
    <row r="549" spans="1:4">
      <c r="A549" s="10" t="s">
        <v>552</v>
      </c>
      <c r="B549" s="10">
        <v>0.28866882</v>
      </c>
      <c r="C549" s="10">
        <v>0.002087984</v>
      </c>
      <c r="D549" s="10" t="s">
        <v>5</v>
      </c>
    </row>
    <row r="550" spans="1:4">
      <c r="A550" s="10" t="s">
        <v>553</v>
      </c>
      <c r="B550" s="10">
        <v>0.256782103</v>
      </c>
      <c r="C550" s="10">
        <v>0.002098145</v>
      </c>
      <c r="D550" s="10" t="s">
        <v>5</v>
      </c>
    </row>
    <row r="551" spans="1:4">
      <c r="A551" s="10" t="s">
        <v>554</v>
      </c>
      <c r="B551" s="10">
        <v>0.319409341</v>
      </c>
      <c r="C551" s="10">
        <v>0.002108954</v>
      </c>
      <c r="D551" s="10" t="s">
        <v>5</v>
      </c>
    </row>
    <row r="552" spans="1:4">
      <c r="A552" s="10" t="s">
        <v>555</v>
      </c>
      <c r="B552" s="10">
        <v>0.414854023</v>
      </c>
      <c r="C552" s="10">
        <v>0.002127573</v>
      </c>
      <c r="D552" s="10" t="s">
        <v>5</v>
      </c>
    </row>
    <row r="553" spans="1:4">
      <c r="A553" s="10" t="s">
        <v>556</v>
      </c>
      <c r="B553" s="10">
        <v>0.198974329</v>
      </c>
      <c r="C553" s="10">
        <v>0.002128735</v>
      </c>
      <c r="D553" s="10" t="s">
        <v>5</v>
      </c>
    </row>
    <row r="554" spans="1:4">
      <c r="A554" s="10" t="s">
        <v>557</v>
      </c>
      <c r="B554" s="10">
        <v>0.473299684</v>
      </c>
      <c r="C554" s="10">
        <v>0.002177172</v>
      </c>
      <c r="D554" s="10" t="s">
        <v>5</v>
      </c>
    </row>
    <row r="555" spans="1:4">
      <c r="A555" s="10" t="s">
        <v>558</v>
      </c>
      <c r="B555" s="10">
        <v>0.468766642</v>
      </c>
      <c r="C555" s="10">
        <v>0.002180819</v>
      </c>
      <c r="D555" s="10" t="s">
        <v>5</v>
      </c>
    </row>
    <row r="556" spans="1:4">
      <c r="A556" s="10" t="s">
        <v>559</v>
      </c>
      <c r="B556" s="10">
        <v>0.251886723</v>
      </c>
      <c r="C556" s="10">
        <v>0.002187885</v>
      </c>
      <c r="D556" s="10" t="s">
        <v>5</v>
      </c>
    </row>
    <row r="557" spans="1:4">
      <c r="A557" s="10" t="s">
        <v>560</v>
      </c>
      <c r="B557" s="10">
        <v>0.323397583</v>
      </c>
      <c r="C557" s="10">
        <v>0.002211247</v>
      </c>
      <c r="D557" s="10" t="s">
        <v>5</v>
      </c>
    </row>
    <row r="558" spans="1:4">
      <c r="A558" s="10" t="s">
        <v>561</v>
      </c>
      <c r="B558" s="10">
        <v>0.222807178</v>
      </c>
      <c r="C558" s="10">
        <v>0.002252305</v>
      </c>
      <c r="D558" s="10" t="s">
        <v>5</v>
      </c>
    </row>
    <row r="559" spans="1:4">
      <c r="A559" s="10" t="s">
        <v>562</v>
      </c>
      <c r="B559" s="10">
        <v>0.312065728</v>
      </c>
      <c r="C559" s="10">
        <v>0.002286147</v>
      </c>
      <c r="D559" s="10" t="s">
        <v>5</v>
      </c>
    </row>
    <row r="560" spans="1:4">
      <c r="A560" s="10" t="s">
        <v>563</v>
      </c>
      <c r="B560" s="10">
        <v>0.240582087</v>
      </c>
      <c r="C560" s="10">
        <v>0.002287435</v>
      </c>
      <c r="D560" s="10" t="s">
        <v>5</v>
      </c>
    </row>
    <row r="561" spans="1:4">
      <c r="A561" s="10" t="s">
        <v>564</v>
      </c>
      <c r="B561" s="10">
        <v>0.253788199</v>
      </c>
      <c r="C561" s="10">
        <v>0.002313667</v>
      </c>
      <c r="D561" s="10" t="s">
        <v>5</v>
      </c>
    </row>
    <row r="562" spans="1:4">
      <c r="A562" s="10" t="s">
        <v>565</v>
      </c>
      <c r="B562" s="10">
        <v>0.37078698</v>
      </c>
      <c r="C562" s="10">
        <v>0.002332019</v>
      </c>
      <c r="D562" s="10" t="s">
        <v>5</v>
      </c>
    </row>
    <row r="563" spans="1:4">
      <c r="A563" s="10" t="s">
        <v>566</v>
      </c>
      <c r="B563" s="10">
        <v>0.39214668</v>
      </c>
      <c r="C563" s="10">
        <v>0.002354383</v>
      </c>
      <c r="D563" s="10" t="s">
        <v>5</v>
      </c>
    </row>
    <row r="564" spans="1:4">
      <c r="A564" s="10" t="s">
        <v>567</v>
      </c>
      <c r="B564" s="10">
        <v>0.30765561</v>
      </c>
      <c r="C564" s="10">
        <v>0.002362763</v>
      </c>
      <c r="D564" s="10" t="s">
        <v>5</v>
      </c>
    </row>
    <row r="565" spans="1:4">
      <c r="A565" s="10" t="s">
        <v>568</v>
      </c>
      <c r="B565" s="10">
        <v>0.614673784</v>
      </c>
      <c r="C565" s="10">
        <v>0.002390019</v>
      </c>
      <c r="D565" s="10" t="s">
        <v>5</v>
      </c>
    </row>
    <row r="566" spans="1:4">
      <c r="A566" s="10" t="s">
        <v>569</v>
      </c>
      <c r="B566" s="10">
        <v>0.288410111</v>
      </c>
      <c r="C566" s="10">
        <v>0.002392083</v>
      </c>
      <c r="D566" s="10" t="s">
        <v>5</v>
      </c>
    </row>
    <row r="567" spans="1:4">
      <c r="A567" s="10" t="s">
        <v>570</v>
      </c>
      <c r="B567" s="10">
        <v>0.670279204</v>
      </c>
      <c r="C567" s="10">
        <v>0.002402313</v>
      </c>
      <c r="D567" s="10" t="s">
        <v>5</v>
      </c>
    </row>
    <row r="568" spans="1:4">
      <c r="A568" s="10" t="s">
        <v>571</v>
      </c>
      <c r="B568" s="10">
        <v>0.302553062</v>
      </c>
      <c r="C568" s="10">
        <v>0.002409139</v>
      </c>
      <c r="D568" s="10" t="s">
        <v>5</v>
      </c>
    </row>
    <row r="569" spans="1:4">
      <c r="A569" s="10" t="s">
        <v>572</v>
      </c>
      <c r="B569" s="10">
        <v>0.20917343</v>
      </c>
      <c r="C569" s="10">
        <v>0.002445379</v>
      </c>
      <c r="D569" s="10" t="s">
        <v>5</v>
      </c>
    </row>
    <row r="570" spans="1:4">
      <c r="A570" s="10" t="s">
        <v>573</v>
      </c>
      <c r="B570" s="10">
        <v>0.172381801</v>
      </c>
      <c r="C570" s="10">
        <v>0.002467001</v>
      </c>
      <c r="D570" s="10" t="s">
        <v>5</v>
      </c>
    </row>
    <row r="571" spans="1:4">
      <c r="A571" s="10" t="s">
        <v>574</v>
      </c>
      <c r="B571" s="10">
        <v>0.262672111</v>
      </c>
      <c r="C571" s="10">
        <v>0.002492804</v>
      </c>
      <c r="D571" s="10" t="s">
        <v>5</v>
      </c>
    </row>
    <row r="572" spans="1:4">
      <c r="A572" s="10" t="s">
        <v>575</v>
      </c>
      <c r="B572" s="10">
        <v>0.3748911</v>
      </c>
      <c r="C572" s="10">
        <v>0.002515428</v>
      </c>
      <c r="D572" s="10" t="s">
        <v>5</v>
      </c>
    </row>
    <row r="573" spans="1:4">
      <c r="A573" s="10" t="s">
        <v>576</v>
      </c>
      <c r="B573" s="10">
        <v>0.256732516</v>
      </c>
      <c r="C573" s="10">
        <v>0.002528963</v>
      </c>
      <c r="D573" s="10" t="s">
        <v>5</v>
      </c>
    </row>
    <row r="574" spans="1:4">
      <c r="A574" s="10" t="s">
        <v>577</v>
      </c>
      <c r="B574" s="10">
        <v>0.242242343</v>
      </c>
      <c r="C574" s="10">
        <v>0.002530824</v>
      </c>
      <c r="D574" s="10" t="s">
        <v>5</v>
      </c>
    </row>
    <row r="575" spans="1:4">
      <c r="A575" s="10" t="s">
        <v>578</v>
      </c>
      <c r="B575" s="10">
        <v>0.335495751</v>
      </c>
      <c r="C575" s="10">
        <v>0.002532939</v>
      </c>
      <c r="D575" s="10" t="s">
        <v>5</v>
      </c>
    </row>
    <row r="576" spans="1:4">
      <c r="A576" s="10" t="s">
        <v>579</v>
      </c>
      <c r="B576" s="10">
        <v>0.434761877</v>
      </c>
      <c r="C576" s="10">
        <v>0.002537656</v>
      </c>
      <c r="D576" s="10" t="s">
        <v>5</v>
      </c>
    </row>
    <row r="577" spans="1:4">
      <c r="A577" s="10" t="s">
        <v>580</v>
      </c>
      <c r="B577" s="10">
        <v>0.30077644</v>
      </c>
      <c r="C577" s="10">
        <v>0.002548716</v>
      </c>
      <c r="D577" s="10" t="s">
        <v>5</v>
      </c>
    </row>
    <row r="578" spans="1:4">
      <c r="A578" s="10" t="s">
        <v>581</v>
      </c>
      <c r="B578" s="10">
        <v>0.343331966</v>
      </c>
      <c r="C578" s="10">
        <v>0.002585411</v>
      </c>
      <c r="D578" s="10" t="s">
        <v>5</v>
      </c>
    </row>
    <row r="579" spans="1:4">
      <c r="A579" s="10" t="s">
        <v>582</v>
      </c>
      <c r="B579" s="10">
        <v>0.380203294</v>
      </c>
      <c r="C579" s="10">
        <v>0.002598449</v>
      </c>
      <c r="D579" s="10" t="s">
        <v>5</v>
      </c>
    </row>
    <row r="580" spans="1:4">
      <c r="A580" s="10" t="s">
        <v>583</v>
      </c>
      <c r="B580" s="10">
        <v>0.354008537</v>
      </c>
      <c r="C580" s="10">
        <v>0.00264479</v>
      </c>
      <c r="D580" s="10" t="s">
        <v>5</v>
      </c>
    </row>
    <row r="581" spans="1:4">
      <c r="A581" s="10" t="s">
        <v>584</v>
      </c>
      <c r="B581" s="10">
        <v>0.312292776</v>
      </c>
      <c r="C581" s="10">
        <v>0.00265898</v>
      </c>
      <c r="D581" s="10" t="s">
        <v>5</v>
      </c>
    </row>
    <row r="582" spans="1:4">
      <c r="A582" s="10" t="s">
        <v>585</v>
      </c>
      <c r="B582" s="10">
        <v>0.455350696</v>
      </c>
      <c r="C582" s="10">
        <v>0.002659943</v>
      </c>
      <c r="D582" s="10" t="s">
        <v>5</v>
      </c>
    </row>
    <row r="583" spans="1:4">
      <c r="A583" s="10" t="s">
        <v>586</v>
      </c>
      <c r="B583" s="10">
        <v>0.242495615</v>
      </c>
      <c r="C583" s="10">
        <v>0.002659943</v>
      </c>
      <c r="D583" s="10" t="s">
        <v>5</v>
      </c>
    </row>
    <row r="584" spans="1:4">
      <c r="A584" s="10" t="s">
        <v>587</v>
      </c>
      <c r="B584" s="10">
        <v>0.187944933</v>
      </c>
      <c r="C584" s="10">
        <v>0.002659943</v>
      </c>
      <c r="D584" s="10" t="s">
        <v>5</v>
      </c>
    </row>
    <row r="585" spans="1:4">
      <c r="A585" s="10" t="s">
        <v>588</v>
      </c>
      <c r="B585" s="10">
        <v>0.297949273</v>
      </c>
      <c r="C585" s="10">
        <v>0.002662367</v>
      </c>
      <c r="D585" s="10" t="s">
        <v>5</v>
      </c>
    </row>
    <row r="586" spans="1:4">
      <c r="A586" s="10" t="s">
        <v>589</v>
      </c>
      <c r="B586" s="10">
        <v>0.203952089</v>
      </c>
      <c r="C586" s="10">
        <v>0.00272264</v>
      </c>
      <c r="D586" s="10" t="s">
        <v>5</v>
      </c>
    </row>
    <row r="587" spans="1:4">
      <c r="A587" s="10" t="s">
        <v>590</v>
      </c>
      <c r="B587" s="10">
        <v>0.404756013</v>
      </c>
      <c r="C587" s="10">
        <v>0.002764393</v>
      </c>
      <c r="D587" s="10" t="s">
        <v>5</v>
      </c>
    </row>
    <row r="588" spans="1:4">
      <c r="A588" s="10" t="s">
        <v>591</v>
      </c>
      <c r="B588" s="10">
        <v>0.191089806</v>
      </c>
      <c r="C588" s="10">
        <v>0.002769913</v>
      </c>
      <c r="D588" s="10" t="s">
        <v>5</v>
      </c>
    </row>
    <row r="589" spans="1:4">
      <c r="A589" s="10" t="s">
        <v>592</v>
      </c>
      <c r="B589" s="10">
        <v>0.260711802</v>
      </c>
      <c r="C589" s="10">
        <v>0.002846183</v>
      </c>
      <c r="D589" s="10" t="s">
        <v>5</v>
      </c>
    </row>
    <row r="590" spans="1:4">
      <c r="A590" s="10" t="s">
        <v>593</v>
      </c>
      <c r="B590" s="10">
        <v>0.229794259</v>
      </c>
      <c r="C590" s="10">
        <v>0.002885696</v>
      </c>
      <c r="D590" s="10" t="s">
        <v>5</v>
      </c>
    </row>
    <row r="591" spans="1:4">
      <c r="A591" s="10" t="s">
        <v>594</v>
      </c>
      <c r="B591" s="10">
        <v>0.418026176</v>
      </c>
      <c r="C591" s="10">
        <v>0.002909259</v>
      </c>
      <c r="D591" s="10" t="s">
        <v>5</v>
      </c>
    </row>
    <row r="592" spans="1:4">
      <c r="A592" s="10" t="s">
        <v>595</v>
      </c>
      <c r="B592" s="10">
        <v>0.253262128</v>
      </c>
      <c r="C592" s="10">
        <v>0.002914314</v>
      </c>
      <c r="D592" s="10" t="s">
        <v>5</v>
      </c>
    </row>
    <row r="593" spans="1:4">
      <c r="A593" s="10" t="s">
        <v>596</v>
      </c>
      <c r="B593" s="10">
        <v>0.267788306</v>
      </c>
      <c r="C593" s="10">
        <v>0.002917786</v>
      </c>
      <c r="D593" s="10" t="s">
        <v>5</v>
      </c>
    </row>
    <row r="594" spans="1:4">
      <c r="A594" s="10" t="s">
        <v>597</v>
      </c>
      <c r="B594" s="10">
        <v>0.460871283</v>
      </c>
      <c r="C594" s="10">
        <v>0.002964086</v>
      </c>
      <c r="D594" s="10" t="s">
        <v>5</v>
      </c>
    </row>
    <row r="595" spans="1:4">
      <c r="A595" s="10" t="s">
        <v>598</v>
      </c>
      <c r="B595" s="10">
        <v>0.308059846</v>
      </c>
      <c r="C595" s="10">
        <v>0.002964086</v>
      </c>
      <c r="D595" s="10" t="s">
        <v>5</v>
      </c>
    </row>
    <row r="596" spans="1:4">
      <c r="A596" s="10" t="s">
        <v>599</v>
      </c>
      <c r="B596" s="10">
        <v>0.356058989</v>
      </c>
      <c r="C596" s="10">
        <v>0.002982127</v>
      </c>
      <c r="D596" s="10" t="s">
        <v>5</v>
      </c>
    </row>
    <row r="597" spans="1:4">
      <c r="A597" s="10" t="s">
        <v>600</v>
      </c>
      <c r="B597" s="10">
        <v>0.373454171</v>
      </c>
      <c r="C597" s="10">
        <v>0.002982127</v>
      </c>
      <c r="D597" s="10" t="s">
        <v>5</v>
      </c>
    </row>
    <row r="598" spans="1:4">
      <c r="A598" s="10" t="s">
        <v>601</v>
      </c>
      <c r="B598" s="10">
        <v>0.268889951</v>
      </c>
      <c r="C598" s="10">
        <v>0.00299689</v>
      </c>
      <c r="D598" s="10" t="s">
        <v>5</v>
      </c>
    </row>
    <row r="599" spans="1:4">
      <c r="A599" s="10" t="s">
        <v>602</v>
      </c>
      <c r="B599" s="10">
        <v>0.19066342</v>
      </c>
      <c r="C599" s="10">
        <v>0.00300148</v>
      </c>
      <c r="D599" s="10" t="s">
        <v>5</v>
      </c>
    </row>
    <row r="600" spans="1:4">
      <c r="A600" s="10" t="s">
        <v>603</v>
      </c>
      <c r="B600" s="10">
        <v>0.361996579</v>
      </c>
      <c r="C600" s="10">
        <v>0.003004835</v>
      </c>
      <c r="D600" s="10" t="s">
        <v>5</v>
      </c>
    </row>
    <row r="601" spans="1:4">
      <c r="A601" s="10" t="s">
        <v>604</v>
      </c>
      <c r="B601" s="10">
        <v>0.311603903</v>
      </c>
      <c r="C601" s="10">
        <v>0.003053702</v>
      </c>
      <c r="D601" s="10" t="s">
        <v>5</v>
      </c>
    </row>
    <row r="602" spans="1:4">
      <c r="A602" s="10" t="s">
        <v>605</v>
      </c>
      <c r="B602" s="10">
        <v>0.338928555</v>
      </c>
      <c r="C602" s="10">
        <v>0.003067053</v>
      </c>
      <c r="D602" s="10" t="s">
        <v>5</v>
      </c>
    </row>
    <row r="603" spans="1:4">
      <c r="A603" s="10" t="s">
        <v>606</v>
      </c>
      <c r="B603" s="10">
        <v>0.628531784</v>
      </c>
      <c r="C603" s="10">
        <v>0.003067053</v>
      </c>
      <c r="D603" s="10" t="s">
        <v>5</v>
      </c>
    </row>
    <row r="604" spans="1:4">
      <c r="A604" s="10" t="s">
        <v>607</v>
      </c>
      <c r="B604" s="10">
        <v>0.455447235</v>
      </c>
      <c r="C604" s="10">
        <v>0.00308941</v>
      </c>
      <c r="D604" s="10" t="s">
        <v>5</v>
      </c>
    </row>
    <row r="605" spans="1:4">
      <c r="A605" s="10" t="s">
        <v>608</v>
      </c>
      <c r="B605" s="10">
        <v>0.302143938</v>
      </c>
      <c r="C605" s="10">
        <v>0.003113951</v>
      </c>
      <c r="D605" s="10" t="s">
        <v>5</v>
      </c>
    </row>
    <row r="606" spans="1:4">
      <c r="A606" s="10" t="s">
        <v>609</v>
      </c>
      <c r="B606" s="10">
        <v>0.406725176</v>
      </c>
      <c r="C606" s="10">
        <v>0.003113951</v>
      </c>
      <c r="D606" s="10" t="s">
        <v>5</v>
      </c>
    </row>
    <row r="607" spans="1:4">
      <c r="A607" s="10" t="s">
        <v>610</v>
      </c>
      <c r="B607" s="10">
        <v>0.256050742</v>
      </c>
      <c r="C607" s="10">
        <v>0.003148359</v>
      </c>
      <c r="D607" s="10" t="s">
        <v>5</v>
      </c>
    </row>
    <row r="608" spans="1:4">
      <c r="A608" s="10" t="s">
        <v>611</v>
      </c>
      <c r="B608" s="10">
        <v>0.304292863</v>
      </c>
      <c r="C608" s="10">
        <v>0.003149084</v>
      </c>
      <c r="D608" s="10" t="s">
        <v>5</v>
      </c>
    </row>
    <row r="609" spans="1:4">
      <c r="A609" s="10" t="s">
        <v>612</v>
      </c>
      <c r="B609" s="10">
        <v>0.240010934</v>
      </c>
      <c r="C609" s="10">
        <v>0.003155913</v>
      </c>
      <c r="D609" s="10" t="s">
        <v>5</v>
      </c>
    </row>
    <row r="610" spans="1:4">
      <c r="A610" s="10" t="s">
        <v>613</v>
      </c>
      <c r="B610" s="10">
        <v>0.388476195</v>
      </c>
      <c r="C610" s="10">
        <v>0.003201103</v>
      </c>
      <c r="D610" s="10" t="s">
        <v>5</v>
      </c>
    </row>
    <row r="611" spans="1:4">
      <c r="A611" s="10" t="s">
        <v>614</v>
      </c>
      <c r="B611" s="10">
        <v>0.266193501</v>
      </c>
      <c r="C611" s="10">
        <v>0.003202937</v>
      </c>
      <c r="D611" s="10" t="s">
        <v>5</v>
      </c>
    </row>
    <row r="612" spans="1:4">
      <c r="A612" s="10" t="s">
        <v>615</v>
      </c>
      <c r="B612" s="10">
        <v>0.316990626</v>
      </c>
      <c r="C612" s="10">
        <v>0.003217692</v>
      </c>
      <c r="D612" s="10" t="s">
        <v>5</v>
      </c>
    </row>
    <row r="613" spans="1:4">
      <c r="A613" s="10" t="s">
        <v>616</v>
      </c>
      <c r="B613" s="10">
        <v>0.301190807</v>
      </c>
      <c r="C613" s="10">
        <v>0.003235838</v>
      </c>
      <c r="D613" s="10" t="s">
        <v>5</v>
      </c>
    </row>
    <row r="614" spans="1:4">
      <c r="A614" s="10" t="s">
        <v>617</v>
      </c>
      <c r="B614" s="10">
        <v>0.30653333</v>
      </c>
      <c r="C614" s="10">
        <v>0.003308141</v>
      </c>
      <c r="D614" s="10" t="s">
        <v>5</v>
      </c>
    </row>
    <row r="615" spans="1:4">
      <c r="A615" s="10" t="s">
        <v>618</v>
      </c>
      <c r="B615" s="10">
        <v>0.312042981</v>
      </c>
      <c r="C615" s="10">
        <v>0.00332642</v>
      </c>
      <c r="D615" s="10" t="s">
        <v>5</v>
      </c>
    </row>
    <row r="616" spans="1:4">
      <c r="A616" s="10" t="s">
        <v>619</v>
      </c>
      <c r="B616" s="10">
        <v>0.200458404</v>
      </c>
      <c r="C616" s="10">
        <v>0.003377628</v>
      </c>
      <c r="D616" s="10" t="s">
        <v>5</v>
      </c>
    </row>
    <row r="617" spans="1:4">
      <c r="A617" s="10" t="s">
        <v>620</v>
      </c>
      <c r="B617" s="10">
        <v>0.366210253</v>
      </c>
      <c r="C617" s="10">
        <v>0.003382716</v>
      </c>
      <c r="D617" s="10" t="s">
        <v>5</v>
      </c>
    </row>
    <row r="618" spans="1:4">
      <c r="A618" s="10" t="s">
        <v>621</v>
      </c>
      <c r="B618" s="10">
        <v>0.31474961</v>
      </c>
      <c r="C618" s="10">
        <v>0.003409683</v>
      </c>
      <c r="D618" s="10" t="s">
        <v>5</v>
      </c>
    </row>
    <row r="619" spans="1:4">
      <c r="A619" s="10" t="s">
        <v>622</v>
      </c>
      <c r="B619" s="10">
        <v>0.420961254</v>
      </c>
      <c r="C619" s="10">
        <v>0.003415225</v>
      </c>
      <c r="D619" s="10" t="s">
        <v>5</v>
      </c>
    </row>
    <row r="620" spans="1:4">
      <c r="A620" s="10" t="s">
        <v>623</v>
      </c>
      <c r="B620" s="10">
        <v>0.406087088</v>
      </c>
      <c r="C620" s="10">
        <v>0.003419938</v>
      </c>
      <c r="D620" s="10" t="s">
        <v>5</v>
      </c>
    </row>
    <row r="621" spans="1:4">
      <c r="A621" s="10" t="s">
        <v>624</v>
      </c>
      <c r="B621" s="10">
        <v>0.216427509</v>
      </c>
      <c r="C621" s="10">
        <v>0.003428083</v>
      </c>
      <c r="D621" s="10" t="s">
        <v>5</v>
      </c>
    </row>
    <row r="622" spans="1:4">
      <c r="A622" s="10" t="s">
        <v>625</v>
      </c>
      <c r="B622" s="10">
        <v>0.222557233</v>
      </c>
      <c r="C622" s="10">
        <v>0.003443005</v>
      </c>
      <c r="D622" s="10" t="s">
        <v>5</v>
      </c>
    </row>
    <row r="623" spans="1:4">
      <c r="A623" s="10" t="s">
        <v>626</v>
      </c>
      <c r="B623" s="10">
        <v>0.297948989</v>
      </c>
      <c r="C623" s="10">
        <v>0.003480524</v>
      </c>
      <c r="D623" s="10" t="s">
        <v>5</v>
      </c>
    </row>
    <row r="624" spans="1:4">
      <c r="A624" s="10" t="s">
        <v>627</v>
      </c>
      <c r="B624" s="10">
        <v>0.313181866</v>
      </c>
      <c r="C624" s="10">
        <v>0.003502795</v>
      </c>
      <c r="D624" s="10" t="s">
        <v>5</v>
      </c>
    </row>
    <row r="625" spans="1:4">
      <c r="A625" s="10" t="s">
        <v>628</v>
      </c>
      <c r="B625" s="10">
        <v>0.358772253</v>
      </c>
      <c r="C625" s="10">
        <v>0.003515958</v>
      </c>
      <c r="D625" s="10" t="s">
        <v>5</v>
      </c>
    </row>
    <row r="626" spans="1:4">
      <c r="A626" s="10" t="s">
        <v>629</v>
      </c>
      <c r="B626" s="10">
        <v>0.251892911</v>
      </c>
      <c r="C626" s="10">
        <v>0.003557185</v>
      </c>
      <c r="D626" s="10" t="s">
        <v>5</v>
      </c>
    </row>
    <row r="627" spans="1:4">
      <c r="A627" s="10" t="s">
        <v>630</v>
      </c>
      <c r="B627" s="10">
        <v>0.600559808</v>
      </c>
      <c r="C627" s="10">
        <v>0.003558536</v>
      </c>
      <c r="D627" s="10" t="s">
        <v>5</v>
      </c>
    </row>
    <row r="628" spans="1:4">
      <c r="A628" s="10" t="s">
        <v>631</v>
      </c>
      <c r="B628" s="10">
        <v>0.34647823</v>
      </c>
      <c r="C628" s="10">
        <v>0.003601331</v>
      </c>
      <c r="D628" s="10" t="s">
        <v>5</v>
      </c>
    </row>
    <row r="629" spans="1:4">
      <c r="A629" s="10" t="s">
        <v>632</v>
      </c>
      <c r="B629" s="10">
        <v>0.422707835</v>
      </c>
      <c r="C629" s="10">
        <v>0.003628605</v>
      </c>
      <c r="D629" s="10" t="s">
        <v>5</v>
      </c>
    </row>
    <row r="630" spans="1:4">
      <c r="A630" s="10" t="s">
        <v>633</v>
      </c>
      <c r="B630" s="10">
        <v>0.42141881</v>
      </c>
      <c r="C630" s="10">
        <v>0.003688397</v>
      </c>
      <c r="D630" s="10" t="s">
        <v>5</v>
      </c>
    </row>
    <row r="631" spans="1:4">
      <c r="A631" s="10" t="s">
        <v>634</v>
      </c>
      <c r="B631" s="10">
        <v>0.280398873</v>
      </c>
      <c r="C631" s="10">
        <v>0.003691934</v>
      </c>
      <c r="D631" s="10" t="s">
        <v>5</v>
      </c>
    </row>
    <row r="632" spans="1:4">
      <c r="A632" s="10" t="s">
        <v>635</v>
      </c>
      <c r="B632" s="10">
        <v>0.325778303</v>
      </c>
      <c r="C632" s="10">
        <v>0.003731452</v>
      </c>
      <c r="D632" s="10" t="s">
        <v>5</v>
      </c>
    </row>
    <row r="633" spans="1:4">
      <c r="A633" s="10" t="s">
        <v>636</v>
      </c>
      <c r="B633" s="10">
        <v>1.048357167</v>
      </c>
      <c r="C633" s="10">
        <v>0.003750815</v>
      </c>
      <c r="D633" s="10" t="s">
        <v>5</v>
      </c>
    </row>
    <row r="634" spans="1:4">
      <c r="A634" s="10" t="s">
        <v>637</v>
      </c>
      <c r="B634" s="10">
        <v>0.244388766</v>
      </c>
      <c r="C634" s="10">
        <v>0.003824639</v>
      </c>
      <c r="D634" s="10" t="s">
        <v>5</v>
      </c>
    </row>
    <row r="635" spans="1:4">
      <c r="A635" s="10" t="s">
        <v>638</v>
      </c>
      <c r="B635" s="10">
        <v>0.372130133</v>
      </c>
      <c r="C635" s="10">
        <v>0.003856143</v>
      </c>
      <c r="D635" s="10" t="s">
        <v>5</v>
      </c>
    </row>
    <row r="636" spans="1:4">
      <c r="A636" s="10" t="s">
        <v>639</v>
      </c>
      <c r="B636" s="10">
        <v>0.373514521</v>
      </c>
      <c r="C636" s="10">
        <v>0.003886802</v>
      </c>
      <c r="D636" s="10" t="s">
        <v>5</v>
      </c>
    </row>
    <row r="637" spans="1:4">
      <c r="A637" s="10" t="s">
        <v>640</v>
      </c>
      <c r="B637" s="10">
        <v>0.297898183</v>
      </c>
      <c r="C637" s="10">
        <v>0.003893326</v>
      </c>
      <c r="D637" s="10" t="s">
        <v>5</v>
      </c>
    </row>
    <row r="638" spans="1:4">
      <c r="A638" s="10" t="s">
        <v>641</v>
      </c>
      <c r="B638" s="10">
        <v>0.307512945</v>
      </c>
      <c r="C638" s="10">
        <v>0.003899545</v>
      </c>
      <c r="D638" s="10" t="s">
        <v>5</v>
      </c>
    </row>
    <row r="639" spans="1:4">
      <c r="A639" s="10" t="s">
        <v>642</v>
      </c>
      <c r="B639" s="10">
        <v>0.380227396</v>
      </c>
      <c r="C639" s="10">
        <v>0.003923164</v>
      </c>
      <c r="D639" s="10" t="s">
        <v>5</v>
      </c>
    </row>
    <row r="640" spans="1:4">
      <c r="A640" s="10" t="s">
        <v>643</v>
      </c>
      <c r="B640" s="10">
        <v>0.508553673</v>
      </c>
      <c r="C640" s="10">
        <v>0.003956432</v>
      </c>
      <c r="D640" s="10" t="s">
        <v>5</v>
      </c>
    </row>
    <row r="641" spans="1:4">
      <c r="A641" s="10" t="s">
        <v>644</v>
      </c>
      <c r="B641" s="10">
        <v>0.403649526</v>
      </c>
      <c r="C641" s="10">
        <v>0.003978032</v>
      </c>
      <c r="D641" s="10" t="s">
        <v>5</v>
      </c>
    </row>
    <row r="642" spans="1:4">
      <c r="A642" s="10" t="s">
        <v>645</v>
      </c>
      <c r="B642" s="10">
        <v>0.35340543</v>
      </c>
      <c r="C642" s="10">
        <v>0.004048641</v>
      </c>
      <c r="D642" s="10" t="s">
        <v>5</v>
      </c>
    </row>
    <row r="643" spans="1:4">
      <c r="A643" s="10" t="s">
        <v>646</v>
      </c>
      <c r="B643" s="10">
        <v>0.436473648</v>
      </c>
      <c r="C643" s="10">
        <v>0.004048641</v>
      </c>
      <c r="D643" s="10" t="s">
        <v>5</v>
      </c>
    </row>
    <row r="644" spans="1:4">
      <c r="A644" s="10" t="s">
        <v>647</v>
      </c>
      <c r="B644" s="10">
        <v>0.356455862</v>
      </c>
      <c r="C644" s="10">
        <v>0.004114419</v>
      </c>
      <c r="D644" s="10" t="s">
        <v>5</v>
      </c>
    </row>
    <row r="645" spans="1:4">
      <c r="A645" s="10" t="s">
        <v>648</v>
      </c>
      <c r="B645" s="10">
        <v>0.30678024</v>
      </c>
      <c r="C645" s="10">
        <v>0.004132418</v>
      </c>
      <c r="D645" s="10" t="s">
        <v>5</v>
      </c>
    </row>
    <row r="646" spans="1:4">
      <c r="A646" s="10" t="s">
        <v>649</v>
      </c>
      <c r="B646" s="10">
        <v>0.581192495</v>
      </c>
      <c r="C646" s="10">
        <v>0.004177217</v>
      </c>
      <c r="D646" s="10" t="s">
        <v>5</v>
      </c>
    </row>
    <row r="647" spans="1:4">
      <c r="A647" s="10" t="s">
        <v>650</v>
      </c>
      <c r="B647" s="10">
        <v>0.304958681</v>
      </c>
      <c r="C647" s="10">
        <v>0.004202978</v>
      </c>
      <c r="D647" s="10" t="s">
        <v>5</v>
      </c>
    </row>
    <row r="648" spans="1:4">
      <c r="A648" s="10" t="s">
        <v>651</v>
      </c>
      <c r="B648" s="10">
        <v>0.4967848</v>
      </c>
      <c r="C648" s="10">
        <v>0.004248688</v>
      </c>
      <c r="D648" s="10" t="s">
        <v>5</v>
      </c>
    </row>
    <row r="649" spans="1:4">
      <c r="A649" s="10" t="s">
        <v>652</v>
      </c>
      <c r="B649" s="10">
        <v>0.241095614</v>
      </c>
      <c r="C649" s="10">
        <v>0.004276712</v>
      </c>
      <c r="D649" s="10" t="s">
        <v>5</v>
      </c>
    </row>
    <row r="650" spans="1:4">
      <c r="A650" s="10" t="s">
        <v>653</v>
      </c>
      <c r="B650" s="10">
        <v>0.269332096</v>
      </c>
      <c r="C650" s="10">
        <v>0.004278794</v>
      </c>
      <c r="D650" s="10" t="s">
        <v>5</v>
      </c>
    </row>
    <row r="651" spans="1:4">
      <c r="A651" s="10" t="s">
        <v>654</v>
      </c>
      <c r="B651" s="10">
        <v>0.302492824</v>
      </c>
      <c r="C651" s="10">
        <v>0.004288382</v>
      </c>
      <c r="D651" s="10" t="s">
        <v>5</v>
      </c>
    </row>
    <row r="652" spans="1:4">
      <c r="A652" s="10" t="s">
        <v>655</v>
      </c>
      <c r="B652" s="10">
        <v>0.360166673</v>
      </c>
      <c r="C652" s="10">
        <v>0.00429286</v>
      </c>
      <c r="D652" s="10" t="s">
        <v>5</v>
      </c>
    </row>
    <row r="653" spans="1:4">
      <c r="A653" s="10" t="s">
        <v>656</v>
      </c>
      <c r="B653" s="10">
        <v>0.376854759</v>
      </c>
      <c r="C653" s="10">
        <v>0.004305992</v>
      </c>
      <c r="D653" s="10" t="s">
        <v>5</v>
      </c>
    </row>
    <row r="654" spans="1:4">
      <c r="A654" s="10" t="s">
        <v>657</v>
      </c>
      <c r="B654" s="10">
        <v>0.543310616</v>
      </c>
      <c r="C654" s="10">
        <v>0.004307126</v>
      </c>
      <c r="D654" s="10" t="s">
        <v>5</v>
      </c>
    </row>
    <row r="655" spans="1:4">
      <c r="A655" s="10" t="s">
        <v>658</v>
      </c>
      <c r="B655" s="10">
        <v>0.659369256</v>
      </c>
      <c r="C655" s="10">
        <v>0.004351225</v>
      </c>
      <c r="D655" s="10" t="s">
        <v>5</v>
      </c>
    </row>
    <row r="656" spans="1:4">
      <c r="A656" s="10" t="s">
        <v>659</v>
      </c>
      <c r="B656" s="10">
        <v>0.240573607</v>
      </c>
      <c r="C656" s="10">
        <v>0.004417921</v>
      </c>
      <c r="D656" s="10" t="s">
        <v>5</v>
      </c>
    </row>
    <row r="657" spans="1:4">
      <c r="A657" s="10" t="s">
        <v>660</v>
      </c>
      <c r="B657" s="10">
        <v>0.361801276</v>
      </c>
      <c r="C657" s="10">
        <v>0.004424144</v>
      </c>
      <c r="D657" s="10" t="s">
        <v>5</v>
      </c>
    </row>
    <row r="658" spans="1:4">
      <c r="A658" s="10" t="s">
        <v>661</v>
      </c>
      <c r="B658" s="10">
        <v>0.435170763</v>
      </c>
      <c r="C658" s="10">
        <v>0.004472835</v>
      </c>
      <c r="D658" s="10" t="s">
        <v>5</v>
      </c>
    </row>
    <row r="659" spans="1:4">
      <c r="A659" s="10" t="s">
        <v>662</v>
      </c>
      <c r="B659" s="10">
        <v>0.332836336</v>
      </c>
      <c r="C659" s="10">
        <v>0.004554253</v>
      </c>
      <c r="D659" s="10" t="s">
        <v>5</v>
      </c>
    </row>
    <row r="660" spans="1:4">
      <c r="A660" s="10" t="s">
        <v>663</v>
      </c>
      <c r="B660" s="10">
        <v>0.23220349</v>
      </c>
      <c r="C660" s="10">
        <v>0.004638448</v>
      </c>
      <c r="D660" s="10" t="s">
        <v>5</v>
      </c>
    </row>
    <row r="661" spans="1:4">
      <c r="A661" s="10" t="s">
        <v>664</v>
      </c>
      <c r="B661" s="10">
        <v>0.321367247</v>
      </c>
      <c r="C661" s="10">
        <v>0.004668667</v>
      </c>
      <c r="D661" s="10" t="s">
        <v>5</v>
      </c>
    </row>
    <row r="662" spans="1:4">
      <c r="A662" s="10" t="s">
        <v>665</v>
      </c>
      <c r="B662" s="10">
        <v>0.295734159</v>
      </c>
      <c r="C662" s="10">
        <v>0.004669328</v>
      </c>
      <c r="D662" s="10" t="s">
        <v>5</v>
      </c>
    </row>
    <row r="663" spans="1:4">
      <c r="A663" s="10" t="s">
        <v>666</v>
      </c>
      <c r="B663" s="10">
        <v>0.437107089</v>
      </c>
      <c r="C663" s="10">
        <v>0.004704804</v>
      </c>
      <c r="D663" s="10" t="s">
        <v>5</v>
      </c>
    </row>
    <row r="664" spans="1:4">
      <c r="A664" s="10" t="s">
        <v>667</v>
      </c>
      <c r="B664" s="10">
        <v>0.322219978</v>
      </c>
      <c r="C664" s="10">
        <v>0.004725024</v>
      </c>
      <c r="D664" s="10" t="s">
        <v>5</v>
      </c>
    </row>
    <row r="665" spans="1:4">
      <c r="A665" s="10" t="s">
        <v>668</v>
      </c>
      <c r="B665" s="10">
        <v>0.367454516</v>
      </c>
      <c r="C665" s="10">
        <v>0.004725225</v>
      </c>
      <c r="D665" s="10" t="s">
        <v>5</v>
      </c>
    </row>
    <row r="666" spans="1:4">
      <c r="A666" s="10" t="s">
        <v>669</v>
      </c>
      <c r="B666" s="10">
        <v>0.263481827</v>
      </c>
      <c r="C666" s="10">
        <v>0.004731239</v>
      </c>
      <c r="D666" s="10" t="s">
        <v>5</v>
      </c>
    </row>
    <row r="667" spans="1:4">
      <c r="A667" s="10" t="s">
        <v>670</v>
      </c>
      <c r="B667" s="10">
        <v>0.296939129</v>
      </c>
      <c r="C667" s="10">
        <v>0.004732593</v>
      </c>
      <c r="D667" s="10" t="s">
        <v>5</v>
      </c>
    </row>
    <row r="668" spans="1:4">
      <c r="A668" s="10" t="s">
        <v>671</v>
      </c>
      <c r="B668" s="10">
        <v>0.246993995</v>
      </c>
      <c r="C668" s="10">
        <v>0.00475782</v>
      </c>
      <c r="D668" s="10" t="s">
        <v>5</v>
      </c>
    </row>
    <row r="669" spans="1:4">
      <c r="A669" s="10" t="s">
        <v>672</v>
      </c>
      <c r="B669" s="10">
        <v>0.425862054</v>
      </c>
      <c r="C669" s="10">
        <v>0.004758637</v>
      </c>
      <c r="D669" s="10" t="s">
        <v>5</v>
      </c>
    </row>
    <row r="670" spans="1:4">
      <c r="A670" s="10" t="s">
        <v>673</v>
      </c>
      <c r="B670" s="10">
        <v>0.770917374</v>
      </c>
      <c r="C670" s="10">
        <v>0.004762296</v>
      </c>
      <c r="D670" s="10" t="s">
        <v>5</v>
      </c>
    </row>
    <row r="671" spans="1:4">
      <c r="A671" s="10" t="s">
        <v>674</v>
      </c>
      <c r="B671" s="10">
        <v>0.202448991</v>
      </c>
      <c r="C671" s="10">
        <v>0.004774873</v>
      </c>
      <c r="D671" s="10" t="s">
        <v>5</v>
      </c>
    </row>
    <row r="672" spans="1:4">
      <c r="A672" s="10" t="s">
        <v>675</v>
      </c>
      <c r="B672" s="10">
        <v>0.348188915</v>
      </c>
      <c r="C672" s="10">
        <v>0.004850804</v>
      </c>
      <c r="D672" s="10" t="s">
        <v>5</v>
      </c>
    </row>
    <row r="673" spans="1:4">
      <c r="A673" s="10" t="s">
        <v>676</v>
      </c>
      <c r="B673" s="10">
        <v>0.42521565</v>
      </c>
      <c r="C673" s="10">
        <v>0.004948517</v>
      </c>
      <c r="D673" s="10" t="s">
        <v>5</v>
      </c>
    </row>
    <row r="674" spans="1:4">
      <c r="A674" s="10" t="s">
        <v>677</v>
      </c>
      <c r="B674" s="10">
        <v>0.249217733</v>
      </c>
      <c r="C674" s="10">
        <v>0.00495329</v>
      </c>
      <c r="D674" s="10" t="s">
        <v>5</v>
      </c>
    </row>
    <row r="675" spans="1:4">
      <c r="A675" s="10" t="s">
        <v>678</v>
      </c>
      <c r="B675" s="10">
        <v>0.402417056</v>
      </c>
      <c r="C675" s="10">
        <v>0.005026059</v>
      </c>
      <c r="D675" s="10" t="s">
        <v>5</v>
      </c>
    </row>
    <row r="676" spans="1:4">
      <c r="A676" s="10" t="s">
        <v>679</v>
      </c>
      <c r="B676" s="10">
        <v>0.299047167</v>
      </c>
      <c r="C676" s="10">
        <v>0.005026059</v>
      </c>
      <c r="D676" s="10" t="s">
        <v>5</v>
      </c>
    </row>
    <row r="677" spans="1:4">
      <c r="A677" s="10" t="s">
        <v>680</v>
      </c>
      <c r="B677" s="10">
        <v>-0.399743981</v>
      </c>
      <c r="C677" s="10">
        <v>0.00508918</v>
      </c>
      <c r="D677" s="10" t="s">
        <v>681</v>
      </c>
    </row>
    <row r="678" spans="1:4">
      <c r="A678" s="10" t="s">
        <v>682</v>
      </c>
      <c r="B678" s="10">
        <v>0.435696864</v>
      </c>
      <c r="C678" s="10">
        <v>0.005121247</v>
      </c>
      <c r="D678" s="10" t="s">
        <v>5</v>
      </c>
    </row>
    <row r="679" spans="1:4">
      <c r="A679" s="10" t="s">
        <v>683</v>
      </c>
      <c r="B679" s="10">
        <v>0.252721421</v>
      </c>
      <c r="C679" s="10">
        <v>0.005146063</v>
      </c>
      <c r="D679" s="10" t="s">
        <v>5</v>
      </c>
    </row>
    <row r="680" spans="1:4">
      <c r="A680" s="10" t="s">
        <v>684</v>
      </c>
      <c r="B680" s="10">
        <v>0.340140514</v>
      </c>
      <c r="C680" s="10">
        <v>0.005146063</v>
      </c>
      <c r="D680" s="10" t="s">
        <v>5</v>
      </c>
    </row>
    <row r="681" spans="1:4">
      <c r="A681" s="10" t="s">
        <v>685</v>
      </c>
      <c r="B681" s="10">
        <v>0.249979192</v>
      </c>
      <c r="C681" s="10">
        <v>0.005168689</v>
      </c>
      <c r="D681" s="10" t="s">
        <v>5</v>
      </c>
    </row>
    <row r="682" spans="1:4">
      <c r="A682" s="10" t="s">
        <v>686</v>
      </c>
      <c r="B682" s="10">
        <v>0.542591413</v>
      </c>
      <c r="C682" s="10">
        <v>0.005201526</v>
      </c>
      <c r="D682" s="10" t="s">
        <v>5</v>
      </c>
    </row>
    <row r="683" spans="1:4">
      <c r="A683" s="10" t="s">
        <v>687</v>
      </c>
      <c r="B683" s="10">
        <v>0.498057085</v>
      </c>
      <c r="C683" s="10">
        <v>0.005298814</v>
      </c>
      <c r="D683" s="10" t="s">
        <v>5</v>
      </c>
    </row>
    <row r="684" spans="1:4">
      <c r="A684" s="10" t="s">
        <v>688</v>
      </c>
      <c r="B684" s="10">
        <v>0.378128099</v>
      </c>
      <c r="C684" s="10">
        <v>0.005353649</v>
      </c>
      <c r="D684" s="10" t="s">
        <v>5</v>
      </c>
    </row>
    <row r="685" spans="1:4">
      <c r="A685" s="10" t="s">
        <v>689</v>
      </c>
      <c r="B685" s="10">
        <v>0.357943601</v>
      </c>
      <c r="C685" s="10">
        <v>0.005363596</v>
      </c>
      <c r="D685" s="10" t="s">
        <v>5</v>
      </c>
    </row>
    <row r="686" spans="1:4">
      <c r="A686" s="10" t="s">
        <v>690</v>
      </c>
      <c r="B686" s="10">
        <v>0.451098238</v>
      </c>
      <c r="C686" s="10">
        <v>0.00537858</v>
      </c>
      <c r="D686" s="10" t="s">
        <v>5</v>
      </c>
    </row>
    <row r="687" spans="1:4">
      <c r="A687" s="10" t="s">
        <v>691</v>
      </c>
      <c r="B687" s="10">
        <v>0.406243627</v>
      </c>
      <c r="C687" s="10">
        <v>0.005403804</v>
      </c>
      <c r="D687" s="10" t="s">
        <v>5</v>
      </c>
    </row>
    <row r="688" spans="1:4">
      <c r="A688" s="10" t="s">
        <v>692</v>
      </c>
      <c r="B688" s="10">
        <v>0.290913502</v>
      </c>
      <c r="C688" s="10">
        <v>0.005420095</v>
      </c>
      <c r="D688" s="10" t="s">
        <v>5</v>
      </c>
    </row>
    <row r="689" spans="1:4">
      <c r="A689" s="10" t="s">
        <v>693</v>
      </c>
      <c r="B689" s="10">
        <v>0.26188928</v>
      </c>
      <c r="C689" s="10">
        <v>0.005466443</v>
      </c>
      <c r="D689" s="10" t="s">
        <v>5</v>
      </c>
    </row>
    <row r="690" spans="1:4">
      <c r="A690" s="10" t="s">
        <v>694</v>
      </c>
      <c r="B690" s="10">
        <v>0.320407408</v>
      </c>
      <c r="C690" s="10">
        <v>0.005476032</v>
      </c>
      <c r="D690" s="10" t="s">
        <v>5</v>
      </c>
    </row>
    <row r="691" spans="1:4">
      <c r="A691" s="10" t="s">
        <v>695</v>
      </c>
      <c r="B691" s="10">
        <v>0.42545783</v>
      </c>
      <c r="C691" s="10">
        <v>0.005490571</v>
      </c>
      <c r="D691" s="10" t="s">
        <v>5</v>
      </c>
    </row>
    <row r="692" spans="1:4">
      <c r="A692" s="10" t="s">
        <v>696</v>
      </c>
      <c r="B692" s="10">
        <v>0.423082766</v>
      </c>
      <c r="C692" s="10">
        <v>0.005561546</v>
      </c>
      <c r="D692" s="10" t="s">
        <v>5</v>
      </c>
    </row>
    <row r="693" spans="1:4">
      <c r="A693" s="10" t="s">
        <v>697</v>
      </c>
      <c r="B693" s="10">
        <v>0.394093834</v>
      </c>
      <c r="C693" s="10">
        <v>0.005589446</v>
      </c>
      <c r="D693" s="10" t="s">
        <v>5</v>
      </c>
    </row>
    <row r="694" spans="1:4">
      <c r="A694" s="10" t="s">
        <v>698</v>
      </c>
      <c r="B694" s="10">
        <v>0.25388227</v>
      </c>
      <c r="C694" s="10">
        <v>0.005644333</v>
      </c>
      <c r="D694" s="10" t="s">
        <v>5</v>
      </c>
    </row>
    <row r="695" spans="1:4">
      <c r="A695" s="10" t="s">
        <v>699</v>
      </c>
      <c r="B695" s="10">
        <v>0.386986562</v>
      </c>
      <c r="C695" s="10">
        <v>0.005673231</v>
      </c>
      <c r="D695" s="10" t="s">
        <v>5</v>
      </c>
    </row>
    <row r="696" spans="1:4">
      <c r="A696" s="10" t="s">
        <v>700</v>
      </c>
      <c r="B696" s="10">
        <v>0.191900065</v>
      </c>
      <c r="C696" s="10">
        <v>0.00568714</v>
      </c>
      <c r="D696" s="10" t="s">
        <v>5</v>
      </c>
    </row>
    <row r="697" spans="1:4">
      <c r="A697" s="10" t="s">
        <v>701</v>
      </c>
      <c r="B697" s="10">
        <v>0.431857621</v>
      </c>
      <c r="C697" s="10">
        <v>0.005730624</v>
      </c>
      <c r="D697" s="10" t="s">
        <v>5</v>
      </c>
    </row>
    <row r="698" spans="1:4">
      <c r="A698" s="10" t="s">
        <v>702</v>
      </c>
      <c r="B698" s="10">
        <v>0.632629481</v>
      </c>
      <c r="C698" s="10">
        <v>0.00573063</v>
      </c>
      <c r="D698" s="10" t="s">
        <v>5</v>
      </c>
    </row>
    <row r="699" spans="1:4">
      <c r="A699" s="10" t="s">
        <v>703</v>
      </c>
      <c r="B699" s="10">
        <v>0.416155027</v>
      </c>
      <c r="C699" s="10">
        <v>0.00574337</v>
      </c>
      <c r="D699" s="10" t="s">
        <v>5</v>
      </c>
    </row>
    <row r="700" spans="1:4">
      <c r="A700" s="10" t="s">
        <v>704</v>
      </c>
      <c r="B700" s="10">
        <v>0.310456364</v>
      </c>
      <c r="C700" s="10">
        <v>0.00574436</v>
      </c>
      <c r="D700" s="10" t="s">
        <v>5</v>
      </c>
    </row>
    <row r="701" spans="1:4">
      <c r="A701" s="10" t="s">
        <v>705</v>
      </c>
      <c r="B701" s="10">
        <v>0.362760383</v>
      </c>
      <c r="C701" s="10">
        <v>0.005766799</v>
      </c>
      <c r="D701" s="10" t="s">
        <v>5</v>
      </c>
    </row>
    <row r="702" spans="1:4">
      <c r="A702" s="10" t="s">
        <v>706</v>
      </c>
      <c r="B702" s="10">
        <v>0.475722713</v>
      </c>
      <c r="C702" s="10">
        <v>0.005774896</v>
      </c>
      <c r="D702" s="10" t="s">
        <v>5</v>
      </c>
    </row>
    <row r="703" spans="1:4">
      <c r="A703" s="10" t="s">
        <v>707</v>
      </c>
      <c r="B703" s="10">
        <v>0.287774837</v>
      </c>
      <c r="C703" s="10">
        <v>0.005784842</v>
      </c>
      <c r="D703" s="10" t="s">
        <v>5</v>
      </c>
    </row>
    <row r="704" spans="1:4">
      <c r="A704" s="10" t="s">
        <v>708</v>
      </c>
      <c r="B704" s="10">
        <v>0.36169903</v>
      </c>
      <c r="C704" s="10">
        <v>0.005816123</v>
      </c>
      <c r="D704" s="10" t="s">
        <v>5</v>
      </c>
    </row>
    <row r="705" spans="1:4">
      <c r="A705" s="10" t="s">
        <v>709</v>
      </c>
      <c r="B705" s="10">
        <v>0.251904907</v>
      </c>
      <c r="C705" s="10">
        <v>0.005831123</v>
      </c>
      <c r="D705" s="10" t="s">
        <v>5</v>
      </c>
    </row>
    <row r="706" spans="1:4">
      <c r="A706" s="10" t="s">
        <v>710</v>
      </c>
      <c r="B706" s="10">
        <v>0.261786751</v>
      </c>
      <c r="C706" s="10">
        <v>0.00586704</v>
      </c>
      <c r="D706" s="10" t="s">
        <v>5</v>
      </c>
    </row>
    <row r="707" spans="1:4">
      <c r="A707" s="10" t="s">
        <v>711</v>
      </c>
      <c r="B707" s="10">
        <v>0.273693455</v>
      </c>
      <c r="C707" s="10">
        <v>0.005882624</v>
      </c>
      <c r="D707" s="10" t="s">
        <v>5</v>
      </c>
    </row>
    <row r="708" spans="1:4">
      <c r="A708" s="10" t="s">
        <v>712</v>
      </c>
      <c r="B708" s="10">
        <v>0.525947004</v>
      </c>
      <c r="C708" s="10">
        <v>0.005919193</v>
      </c>
      <c r="D708" s="10" t="s">
        <v>5</v>
      </c>
    </row>
    <row r="709" spans="1:4">
      <c r="A709" s="10" t="s">
        <v>713</v>
      </c>
      <c r="B709" s="10">
        <v>0.436832007</v>
      </c>
      <c r="C709" s="10">
        <v>0.005926153</v>
      </c>
      <c r="D709" s="10" t="s">
        <v>5</v>
      </c>
    </row>
    <row r="710" spans="1:4">
      <c r="A710" s="10" t="s">
        <v>714</v>
      </c>
      <c r="B710" s="10">
        <v>0.266481761</v>
      </c>
      <c r="C710" s="10">
        <v>0.005929279</v>
      </c>
      <c r="D710" s="10" t="s">
        <v>5</v>
      </c>
    </row>
    <row r="711" spans="1:4">
      <c r="A711" s="10" t="s">
        <v>715</v>
      </c>
      <c r="B711" s="10">
        <v>0.359408187</v>
      </c>
      <c r="C711" s="10">
        <v>0.005943064</v>
      </c>
      <c r="D711" s="10" t="s">
        <v>5</v>
      </c>
    </row>
    <row r="712" spans="1:4">
      <c r="A712" s="10" t="s">
        <v>716</v>
      </c>
      <c r="B712" s="10">
        <v>0.299085605</v>
      </c>
      <c r="C712" s="10">
        <v>0.005992986</v>
      </c>
      <c r="D712" s="10" t="s">
        <v>5</v>
      </c>
    </row>
    <row r="713" spans="1:4">
      <c r="A713" s="10" t="s">
        <v>717</v>
      </c>
      <c r="B713" s="10">
        <v>0.63955849</v>
      </c>
      <c r="C713" s="10">
        <v>0.006043239</v>
      </c>
      <c r="D713" s="10" t="s">
        <v>5</v>
      </c>
    </row>
    <row r="714" spans="1:4">
      <c r="A714" s="10" t="s">
        <v>718</v>
      </c>
      <c r="B714" s="10">
        <v>0.381427211</v>
      </c>
      <c r="C714" s="10">
        <v>0.006111702</v>
      </c>
      <c r="D714" s="10" t="s">
        <v>5</v>
      </c>
    </row>
    <row r="715" spans="1:4">
      <c r="A715" s="10" t="s">
        <v>719</v>
      </c>
      <c r="B715" s="10">
        <v>0.688552115</v>
      </c>
      <c r="C715" s="10">
        <v>0.006176863</v>
      </c>
      <c r="D715" s="10" t="s">
        <v>5</v>
      </c>
    </row>
    <row r="716" spans="1:4">
      <c r="A716" s="10" t="s">
        <v>720</v>
      </c>
      <c r="B716" s="10">
        <v>0.223305634</v>
      </c>
      <c r="C716" s="10">
        <v>0.006196587</v>
      </c>
      <c r="D716" s="10" t="s">
        <v>5</v>
      </c>
    </row>
    <row r="717" spans="1:4">
      <c r="A717" s="10" t="s">
        <v>721</v>
      </c>
      <c r="B717" s="10">
        <v>1.518691322</v>
      </c>
      <c r="C717" s="10">
        <v>0.006233718</v>
      </c>
      <c r="D717" s="10" t="s">
        <v>5</v>
      </c>
    </row>
    <row r="718" spans="1:4">
      <c r="A718" s="10" t="s">
        <v>722</v>
      </c>
      <c r="B718" s="10">
        <v>0.541769247</v>
      </c>
      <c r="C718" s="10">
        <v>0.006233754</v>
      </c>
      <c r="D718" s="10" t="s">
        <v>5</v>
      </c>
    </row>
    <row r="719" spans="1:4">
      <c r="A719" s="10" t="s">
        <v>723</v>
      </c>
      <c r="B719" s="10">
        <v>0.468554435</v>
      </c>
      <c r="C719" s="10">
        <v>0.006237676</v>
      </c>
      <c r="D719" s="10" t="s">
        <v>5</v>
      </c>
    </row>
    <row r="720" spans="1:4">
      <c r="A720" s="10" t="s">
        <v>724</v>
      </c>
      <c r="B720" s="10">
        <v>0.156673117</v>
      </c>
      <c r="C720" s="10">
        <v>0.006287912</v>
      </c>
      <c r="D720" s="10" t="s">
        <v>5</v>
      </c>
    </row>
    <row r="721" spans="1:4">
      <c r="A721" s="10" t="s">
        <v>725</v>
      </c>
      <c r="B721" s="10">
        <v>0.490147125</v>
      </c>
      <c r="C721" s="10">
        <v>0.006326724</v>
      </c>
      <c r="D721" s="10" t="s">
        <v>5</v>
      </c>
    </row>
    <row r="722" spans="1:4">
      <c r="A722" s="10" t="s">
        <v>726</v>
      </c>
      <c r="B722" s="10">
        <v>0.282442305</v>
      </c>
      <c r="C722" s="10">
        <v>0.006362864</v>
      </c>
      <c r="D722" s="10" t="s">
        <v>5</v>
      </c>
    </row>
    <row r="723" spans="1:4">
      <c r="A723" s="10" t="s">
        <v>727</v>
      </c>
      <c r="B723" s="10">
        <v>0.408584809</v>
      </c>
      <c r="C723" s="10">
        <v>0.006451189</v>
      </c>
      <c r="D723" s="10" t="s">
        <v>5</v>
      </c>
    </row>
    <row r="724" spans="1:4">
      <c r="A724" s="10" t="s">
        <v>728</v>
      </c>
      <c r="B724" s="10">
        <v>0.216566359</v>
      </c>
      <c r="C724" s="10">
        <v>0.006452718</v>
      </c>
      <c r="D724" s="10" t="s">
        <v>5</v>
      </c>
    </row>
    <row r="725" spans="1:4">
      <c r="A725" s="10" t="s">
        <v>729</v>
      </c>
      <c r="B725" s="10">
        <v>0.20729346</v>
      </c>
      <c r="C725" s="10">
        <v>0.00647486</v>
      </c>
      <c r="D725" s="10" t="s">
        <v>5</v>
      </c>
    </row>
    <row r="726" spans="1:4">
      <c r="A726" s="10" t="s">
        <v>730</v>
      </c>
      <c r="B726" s="10">
        <v>0.432298447</v>
      </c>
      <c r="C726" s="10">
        <v>0.006516156</v>
      </c>
      <c r="D726" s="10" t="s">
        <v>5</v>
      </c>
    </row>
    <row r="727" spans="1:4">
      <c r="A727" s="10" t="s">
        <v>731</v>
      </c>
      <c r="B727" s="10">
        <v>0.344013115</v>
      </c>
      <c r="C727" s="10">
        <v>0.006516156</v>
      </c>
      <c r="D727" s="10" t="s">
        <v>5</v>
      </c>
    </row>
    <row r="728" spans="1:4">
      <c r="A728" s="10" t="s">
        <v>732</v>
      </c>
      <c r="B728" s="10">
        <v>0.168714422</v>
      </c>
      <c r="C728" s="10">
        <v>0.006516706</v>
      </c>
      <c r="D728" s="10" t="s">
        <v>5</v>
      </c>
    </row>
    <row r="729" spans="1:4">
      <c r="A729" s="10" t="s">
        <v>733</v>
      </c>
      <c r="B729" s="10">
        <v>0.287506435</v>
      </c>
      <c r="C729" s="10">
        <v>0.006523092</v>
      </c>
      <c r="D729" s="10" t="s">
        <v>5</v>
      </c>
    </row>
    <row r="730" spans="1:4">
      <c r="A730" s="10" t="s">
        <v>734</v>
      </c>
      <c r="B730" s="10">
        <v>0.265030618</v>
      </c>
      <c r="C730" s="10">
        <v>0.006525341</v>
      </c>
      <c r="D730" s="10" t="s">
        <v>5</v>
      </c>
    </row>
    <row r="731" spans="1:4">
      <c r="A731" s="10" t="s">
        <v>735</v>
      </c>
      <c r="B731" s="10">
        <v>0.25537316</v>
      </c>
      <c r="C731" s="10">
        <v>0.006525341</v>
      </c>
      <c r="D731" s="10" t="s">
        <v>5</v>
      </c>
    </row>
    <row r="732" spans="1:4">
      <c r="A732" s="10" t="s">
        <v>736</v>
      </c>
      <c r="B732" s="10">
        <v>0.466956742</v>
      </c>
      <c r="C732" s="10">
        <v>0.006540198</v>
      </c>
      <c r="D732" s="10" t="s">
        <v>5</v>
      </c>
    </row>
    <row r="733" spans="1:4">
      <c r="A733" s="10" t="s">
        <v>737</v>
      </c>
      <c r="B733" s="10">
        <v>0.183157635</v>
      </c>
      <c r="C733" s="10">
        <v>0.006553527</v>
      </c>
      <c r="D733" s="10" t="s">
        <v>5</v>
      </c>
    </row>
    <row r="734" spans="1:4">
      <c r="A734" s="10" t="s">
        <v>738</v>
      </c>
      <c r="B734" s="10">
        <v>0.391336583</v>
      </c>
      <c r="C734" s="10">
        <v>0.00658758</v>
      </c>
      <c r="D734" s="10" t="s">
        <v>5</v>
      </c>
    </row>
    <row r="735" spans="1:4">
      <c r="A735" s="10" t="s">
        <v>739</v>
      </c>
      <c r="B735" s="10">
        <v>0.151234193</v>
      </c>
      <c r="C735" s="10">
        <v>0.006710716</v>
      </c>
      <c r="D735" s="10" t="s">
        <v>5</v>
      </c>
    </row>
    <row r="736" spans="1:4">
      <c r="A736" s="10" t="s">
        <v>740</v>
      </c>
      <c r="B736" s="10">
        <v>0.228851101</v>
      </c>
      <c r="C736" s="10">
        <v>0.006731253</v>
      </c>
      <c r="D736" s="10" t="s">
        <v>5</v>
      </c>
    </row>
    <row r="737" spans="1:4">
      <c r="A737" s="10" t="s">
        <v>741</v>
      </c>
      <c r="B737" s="10">
        <v>0.407155892</v>
      </c>
      <c r="C737" s="10">
        <v>0.006736128</v>
      </c>
      <c r="D737" s="10" t="s">
        <v>5</v>
      </c>
    </row>
    <row r="738" spans="1:4">
      <c r="A738" s="10" t="s">
        <v>742</v>
      </c>
      <c r="B738" s="10">
        <v>0.338696307</v>
      </c>
      <c r="C738" s="10">
        <v>0.006779032</v>
      </c>
      <c r="D738" s="10" t="s">
        <v>5</v>
      </c>
    </row>
    <row r="739" spans="1:4">
      <c r="A739" s="10" t="s">
        <v>743</v>
      </c>
      <c r="B739" s="10">
        <v>0.444919962</v>
      </c>
      <c r="C739" s="10">
        <v>0.006809969</v>
      </c>
      <c r="D739" s="10" t="s">
        <v>5</v>
      </c>
    </row>
    <row r="740" spans="1:4">
      <c r="A740" s="10" t="s">
        <v>744</v>
      </c>
      <c r="B740" s="10">
        <v>0.388225924</v>
      </c>
      <c r="C740" s="10">
        <v>0.006813572</v>
      </c>
      <c r="D740" s="10" t="s">
        <v>5</v>
      </c>
    </row>
    <row r="741" spans="1:4">
      <c r="A741" s="10" t="s">
        <v>745</v>
      </c>
      <c r="B741" s="10">
        <v>0.335002918</v>
      </c>
      <c r="C741" s="10">
        <v>0.006841721</v>
      </c>
      <c r="D741" s="10" t="s">
        <v>5</v>
      </c>
    </row>
    <row r="742" spans="1:4">
      <c r="A742" s="10" t="s">
        <v>746</v>
      </c>
      <c r="B742" s="10">
        <v>0.351070482</v>
      </c>
      <c r="C742" s="10">
        <v>0.00684807</v>
      </c>
      <c r="D742" s="10" t="s">
        <v>5</v>
      </c>
    </row>
    <row r="743" spans="1:4">
      <c r="A743" s="10" t="s">
        <v>747</v>
      </c>
      <c r="B743" s="10">
        <v>1.37462669</v>
      </c>
      <c r="C743" s="10">
        <v>0.006858274</v>
      </c>
      <c r="D743" s="10" t="s">
        <v>5</v>
      </c>
    </row>
    <row r="744" spans="1:4">
      <c r="A744" s="10" t="s">
        <v>748</v>
      </c>
      <c r="B744" s="10">
        <v>0.195687327</v>
      </c>
      <c r="C744" s="10">
        <v>0.006900194</v>
      </c>
      <c r="D744" s="10" t="s">
        <v>5</v>
      </c>
    </row>
    <row r="745" spans="1:4">
      <c r="A745" s="10" t="s">
        <v>749</v>
      </c>
      <c r="B745" s="10">
        <v>0.380879399</v>
      </c>
      <c r="C745" s="10">
        <v>0.006936339</v>
      </c>
      <c r="D745" s="10" t="s">
        <v>5</v>
      </c>
    </row>
    <row r="746" spans="1:4">
      <c r="A746" s="10" t="s">
        <v>750</v>
      </c>
      <c r="B746" s="10">
        <v>0.304731439</v>
      </c>
      <c r="C746" s="10">
        <v>0.006992678</v>
      </c>
      <c r="D746" s="10" t="s">
        <v>5</v>
      </c>
    </row>
    <row r="747" spans="1:4">
      <c r="A747" s="10" t="s">
        <v>751</v>
      </c>
      <c r="B747" s="10">
        <v>0.23718331</v>
      </c>
      <c r="C747" s="10">
        <v>0.007088418</v>
      </c>
      <c r="D747" s="10" t="s">
        <v>5</v>
      </c>
    </row>
    <row r="748" spans="1:4">
      <c r="A748" s="10" t="s">
        <v>752</v>
      </c>
      <c r="B748" s="10">
        <v>0.201129538</v>
      </c>
      <c r="C748" s="10">
        <v>0.007090059</v>
      </c>
      <c r="D748" s="10" t="s">
        <v>5</v>
      </c>
    </row>
    <row r="749" spans="1:4">
      <c r="A749" s="10" t="s">
        <v>753</v>
      </c>
      <c r="B749" s="10">
        <v>0.168483308</v>
      </c>
      <c r="C749" s="10">
        <v>0.0072661</v>
      </c>
      <c r="D749" s="10" t="s">
        <v>5</v>
      </c>
    </row>
    <row r="750" spans="1:4">
      <c r="A750" s="10" t="s">
        <v>754</v>
      </c>
      <c r="B750" s="10">
        <v>0.472887296</v>
      </c>
      <c r="C750" s="10">
        <v>0.007333253</v>
      </c>
      <c r="D750" s="10" t="s">
        <v>5</v>
      </c>
    </row>
    <row r="751" spans="1:4">
      <c r="A751" s="10" t="s">
        <v>755</v>
      </c>
      <c r="B751" s="10">
        <v>0.175392537</v>
      </c>
      <c r="C751" s="10">
        <v>0.007413442</v>
      </c>
      <c r="D751" s="10" t="s">
        <v>5</v>
      </c>
    </row>
    <row r="752" spans="1:4">
      <c r="A752" s="10" t="s">
        <v>756</v>
      </c>
      <c r="B752" s="10">
        <v>0.279127818</v>
      </c>
      <c r="C752" s="10">
        <v>0.007422347</v>
      </c>
      <c r="D752" s="10" t="s">
        <v>5</v>
      </c>
    </row>
    <row r="753" spans="1:4">
      <c r="A753" s="10" t="s">
        <v>757</v>
      </c>
      <c r="B753" s="10">
        <v>0.382433171</v>
      </c>
      <c r="C753" s="10">
        <v>0.00748061</v>
      </c>
      <c r="D753" s="10" t="s">
        <v>5</v>
      </c>
    </row>
    <row r="754" spans="1:4">
      <c r="A754" s="10" t="s">
        <v>758</v>
      </c>
      <c r="B754" s="10">
        <v>0.209015554</v>
      </c>
      <c r="C754" s="10">
        <v>0.007508658</v>
      </c>
      <c r="D754" s="10" t="s">
        <v>5</v>
      </c>
    </row>
    <row r="755" spans="1:4">
      <c r="A755" s="10" t="s">
        <v>759</v>
      </c>
      <c r="B755" s="10">
        <v>0.197475193</v>
      </c>
      <c r="C755" s="10">
        <v>0.007515369</v>
      </c>
      <c r="D755" s="10" t="s">
        <v>5</v>
      </c>
    </row>
    <row r="756" spans="1:4">
      <c r="A756" s="10" t="s">
        <v>760</v>
      </c>
      <c r="B756" s="10">
        <v>1.509585485</v>
      </c>
      <c r="C756" s="10">
        <v>0.007517255</v>
      </c>
      <c r="D756" s="10" t="s">
        <v>5</v>
      </c>
    </row>
    <row r="757" spans="1:4">
      <c r="A757" s="10" t="s">
        <v>761</v>
      </c>
      <c r="B757" s="10">
        <v>0.268055508</v>
      </c>
      <c r="C757" s="10">
        <v>0.007528013</v>
      </c>
      <c r="D757" s="10" t="s">
        <v>5</v>
      </c>
    </row>
    <row r="758" spans="1:4">
      <c r="A758" s="10" t="s">
        <v>762</v>
      </c>
      <c r="B758" s="10">
        <v>0.262621852</v>
      </c>
      <c r="C758" s="10">
        <v>0.007528013</v>
      </c>
      <c r="D758" s="10" t="s">
        <v>5</v>
      </c>
    </row>
    <row r="759" spans="1:4">
      <c r="A759" s="10" t="s">
        <v>763</v>
      </c>
      <c r="B759" s="10">
        <v>0.536192861</v>
      </c>
      <c r="C759" s="10">
        <v>0.007567099</v>
      </c>
      <c r="D759" s="10" t="s">
        <v>5</v>
      </c>
    </row>
    <row r="760" spans="1:4">
      <c r="A760" s="10" t="s">
        <v>764</v>
      </c>
      <c r="B760" s="10">
        <v>0.263963788</v>
      </c>
      <c r="C760" s="10">
        <v>0.00762129</v>
      </c>
      <c r="D760" s="10" t="s">
        <v>5</v>
      </c>
    </row>
    <row r="761" spans="1:4">
      <c r="A761" s="10" t="s">
        <v>765</v>
      </c>
      <c r="B761" s="10">
        <v>0.386620368</v>
      </c>
      <c r="C761" s="10">
        <v>0.00762961</v>
      </c>
      <c r="D761" s="10" t="s">
        <v>5</v>
      </c>
    </row>
    <row r="762" spans="1:4">
      <c r="A762" s="10" t="s">
        <v>766</v>
      </c>
      <c r="B762" s="10">
        <v>0.306513769</v>
      </c>
      <c r="C762" s="10">
        <v>0.007633366</v>
      </c>
      <c r="D762" s="10" t="s">
        <v>5</v>
      </c>
    </row>
    <row r="763" spans="1:4">
      <c r="A763" s="10" t="s">
        <v>767</v>
      </c>
      <c r="B763" s="10">
        <v>0.394788727</v>
      </c>
      <c r="C763" s="10">
        <v>0.007671837</v>
      </c>
      <c r="D763" s="10" t="s">
        <v>5</v>
      </c>
    </row>
    <row r="764" spans="1:4">
      <c r="A764" s="10" t="s">
        <v>768</v>
      </c>
      <c r="B764" s="10">
        <v>0.240888151</v>
      </c>
      <c r="C764" s="10">
        <v>0.007692026</v>
      </c>
      <c r="D764" s="10" t="s">
        <v>5</v>
      </c>
    </row>
    <row r="765" spans="1:4">
      <c r="A765" s="10" t="s">
        <v>769</v>
      </c>
      <c r="B765" s="10">
        <v>0.437159804</v>
      </c>
      <c r="C765" s="10">
        <v>0.007715503</v>
      </c>
      <c r="D765" s="10" t="s">
        <v>5</v>
      </c>
    </row>
    <row r="766" spans="1:4">
      <c r="A766" s="10" t="s">
        <v>770</v>
      </c>
      <c r="B766" s="10">
        <v>0.313441912</v>
      </c>
      <c r="C766" s="10">
        <v>0.007845164</v>
      </c>
      <c r="D766" s="10" t="s">
        <v>5</v>
      </c>
    </row>
    <row r="767" spans="1:4">
      <c r="A767" s="10" t="s">
        <v>771</v>
      </c>
      <c r="B767" s="10">
        <v>0.144213589</v>
      </c>
      <c r="C767" s="10">
        <v>0.007870224</v>
      </c>
      <c r="D767" s="10" t="s">
        <v>5</v>
      </c>
    </row>
    <row r="768" spans="1:4">
      <c r="A768" s="10" t="s">
        <v>772</v>
      </c>
      <c r="B768" s="10">
        <v>0.220509849</v>
      </c>
      <c r="C768" s="10">
        <v>0.007924322</v>
      </c>
      <c r="D768" s="10" t="s">
        <v>5</v>
      </c>
    </row>
    <row r="769" spans="1:4">
      <c r="A769" s="10" t="s">
        <v>773</v>
      </c>
      <c r="B769" s="10">
        <v>0.224976418</v>
      </c>
      <c r="C769" s="10">
        <v>0.007926462</v>
      </c>
      <c r="D769" s="10" t="s">
        <v>5</v>
      </c>
    </row>
    <row r="770" spans="1:4">
      <c r="A770" s="10" t="s">
        <v>774</v>
      </c>
      <c r="B770" s="10">
        <v>0.282703424</v>
      </c>
      <c r="C770" s="10">
        <v>0.007990211</v>
      </c>
      <c r="D770" s="10" t="s">
        <v>5</v>
      </c>
    </row>
    <row r="771" spans="1:4">
      <c r="A771" s="10" t="s">
        <v>775</v>
      </c>
      <c r="B771" s="10">
        <v>0.292525736</v>
      </c>
      <c r="C771" s="10">
        <v>0.007994347</v>
      </c>
      <c r="D771" s="10" t="s">
        <v>5</v>
      </c>
    </row>
    <row r="772" spans="1:4">
      <c r="A772" s="10" t="s">
        <v>776</v>
      </c>
      <c r="B772" s="10">
        <v>0.388119451</v>
      </c>
      <c r="C772" s="10">
        <v>0.008024164</v>
      </c>
      <c r="D772" s="10" t="s">
        <v>5</v>
      </c>
    </row>
    <row r="773" spans="1:4">
      <c r="A773" s="10" t="s">
        <v>777</v>
      </c>
      <c r="B773" s="10">
        <v>0.203004961</v>
      </c>
      <c r="C773" s="10">
        <v>0.008030403</v>
      </c>
      <c r="D773" s="10" t="s">
        <v>5</v>
      </c>
    </row>
    <row r="774" spans="1:4">
      <c r="A774" s="10" t="s">
        <v>778</v>
      </c>
      <c r="B774" s="10">
        <v>0.312871726</v>
      </c>
      <c r="C774" s="10">
        <v>0.008030403</v>
      </c>
      <c r="D774" s="10" t="s">
        <v>5</v>
      </c>
    </row>
    <row r="775" spans="1:4">
      <c r="A775" s="10" t="s">
        <v>779</v>
      </c>
      <c r="B775" s="10">
        <v>2.19116502</v>
      </c>
      <c r="C775" s="10">
        <v>0.008056286</v>
      </c>
      <c r="D775" s="10" t="s">
        <v>5</v>
      </c>
    </row>
    <row r="776" spans="1:4">
      <c r="A776" s="10" t="s">
        <v>780</v>
      </c>
      <c r="B776" s="10">
        <v>0.459938269</v>
      </c>
      <c r="C776" s="10">
        <v>0.008088441</v>
      </c>
      <c r="D776" s="10" t="s">
        <v>5</v>
      </c>
    </row>
    <row r="777" spans="1:4">
      <c r="A777" s="10" t="s">
        <v>781</v>
      </c>
      <c r="B777" s="10">
        <v>0.269295474</v>
      </c>
      <c r="C777" s="10">
        <v>0.008093341</v>
      </c>
      <c r="D777" s="10" t="s">
        <v>5</v>
      </c>
    </row>
    <row r="778" spans="1:4">
      <c r="A778" s="10" t="s">
        <v>782</v>
      </c>
      <c r="B778" s="10">
        <v>0.706328527</v>
      </c>
      <c r="C778" s="10">
        <v>0.00814002</v>
      </c>
      <c r="D778" s="10" t="s">
        <v>5</v>
      </c>
    </row>
    <row r="779" spans="1:4">
      <c r="A779" s="10" t="s">
        <v>783</v>
      </c>
      <c r="B779" s="10">
        <v>0.301900908</v>
      </c>
      <c r="C779" s="10">
        <v>0.008154845</v>
      </c>
      <c r="D779" s="10" t="s">
        <v>5</v>
      </c>
    </row>
    <row r="780" spans="1:4">
      <c r="A780" s="10" t="s">
        <v>784</v>
      </c>
      <c r="B780" s="10">
        <v>0.249216586</v>
      </c>
      <c r="C780" s="10">
        <v>0.008154845</v>
      </c>
      <c r="D780" s="10" t="s">
        <v>5</v>
      </c>
    </row>
    <row r="781" spans="1:4">
      <c r="A781" s="10" t="s">
        <v>785</v>
      </c>
      <c r="B781" s="10">
        <v>0.458919216</v>
      </c>
      <c r="C781" s="10">
        <v>0.00823866</v>
      </c>
      <c r="D781" s="10" t="s">
        <v>5</v>
      </c>
    </row>
    <row r="782" spans="1:4">
      <c r="A782" s="10" t="s">
        <v>786</v>
      </c>
      <c r="B782" s="10">
        <v>0.32326198</v>
      </c>
      <c r="C782" s="10">
        <v>0.008275459</v>
      </c>
      <c r="D782" s="10" t="s">
        <v>5</v>
      </c>
    </row>
    <row r="783" spans="1:4">
      <c r="A783" s="10" t="s">
        <v>787</v>
      </c>
      <c r="B783" s="10">
        <v>0.181800025</v>
      </c>
      <c r="C783" s="10">
        <v>0.008339895</v>
      </c>
      <c r="D783" s="10" t="s">
        <v>5</v>
      </c>
    </row>
    <row r="784" spans="1:4">
      <c r="A784" s="10" t="s">
        <v>788</v>
      </c>
      <c r="B784" s="10">
        <v>0.302563611</v>
      </c>
      <c r="C784" s="10">
        <v>0.008339895</v>
      </c>
      <c r="D784" s="10" t="s">
        <v>5</v>
      </c>
    </row>
    <row r="785" spans="1:4">
      <c r="A785" s="10" t="s">
        <v>789</v>
      </c>
      <c r="B785" s="10">
        <v>0.262105192</v>
      </c>
      <c r="C785" s="10">
        <v>0.008410712</v>
      </c>
      <c r="D785" s="10" t="s">
        <v>5</v>
      </c>
    </row>
    <row r="786" spans="1:4">
      <c r="A786" s="10" t="s">
        <v>790</v>
      </c>
      <c r="B786" s="10">
        <v>0.369527082</v>
      </c>
      <c r="C786" s="10">
        <v>0.00843029</v>
      </c>
      <c r="D786" s="10" t="s">
        <v>5</v>
      </c>
    </row>
    <row r="787" spans="1:4">
      <c r="A787" s="10" t="s">
        <v>791</v>
      </c>
      <c r="B787" s="10">
        <v>0.229557662</v>
      </c>
      <c r="C787" s="10">
        <v>0.008587526</v>
      </c>
      <c r="D787" s="10" t="s">
        <v>5</v>
      </c>
    </row>
    <row r="788" spans="1:4">
      <c r="A788" s="10" t="s">
        <v>792</v>
      </c>
      <c r="B788" s="10">
        <v>0.629290237</v>
      </c>
      <c r="C788" s="10">
        <v>0.008625584</v>
      </c>
      <c r="D788" s="10" t="s">
        <v>5</v>
      </c>
    </row>
    <row r="789" spans="1:4">
      <c r="A789" s="10" t="s">
        <v>793</v>
      </c>
      <c r="B789" s="10">
        <v>0.283846782</v>
      </c>
      <c r="C789" s="10">
        <v>0.008625584</v>
      </c>
      <c r="D789" s="10" t="s">
        <v>5</v>
      </c>
    </row>
    <row r="790" spans="1:4">
      <c r="A790" s="10" t="s">
        <v>794</v>
      </c>
      <c r="B790" s="10">
        <v>0.315156379</v>
      </c>
      <c r="C790" s="10">
        <v>0.008639863</v>
      </c>
      <c r="D790" s="10" t="s">
        <v>5</v>
      </c>
    </row>
    <row r="791" spans="1:4">
      <c r="A791" s="10" t="s">
        <v>795</v>
      </c>
      <c r="B791" s="10">
        <v>0.505105127</v>
      </c>
      <c r="C791" s="10">
        <v>0.008670298</v>
      </c>
      <c r="D791" s="10" t="s">
        <v>5</v>
      </c>
    </row>
    <row r="792" spans="1:4">
      <c r="A792" s="10" t="s">
        <v>796</v>
      </c>
      <c r="B792" s="10">
        <v>0.385340171</v>
      </c>
      <c r="C792" s="10">
        <v>0.008707917</v>
      </c>
      <c r="D792" s="10" t="s">
        <v>5</v>
      </c>
    </row>
    <row r="793" spans="1:4">
      <c r="A793" s="10" t="s">
        <v>797</v>
      </c>
      <c r="B793" s="10">
        <v>0.22481072</v>
      </c>
      <c r="C793" s="10">
        <v>0.008710005</v>
      </c>
      <c r="D793" s="10" t="s">
        <v>5</v>
      </c>
    </row>
    <row r="794" spans="1:4">
      <c r="A794" s="10" t="s">
        <v>798</v>
      </c>
      <c r="B794" s="10">
        <v>0.286262129</v>
      </c>
      <c r="C794" s="10">
        <v>0.008747578</v>
      </c>
      <c r="D794" s="10" t="s">
        <v>5</v>
      </c>
    </row>
    <row r="795" spans="1:4">
      <c r="A795" s="10" t="s">
        <v>799</v>
      </c>
      <c r="B795" s="10">
        <v>0.153238507</v>
      </c>
      <c r="C795" s="10">
        <v>0.008747578</v>
      </c>
      <c r="D795" s="10" t="s">
        <v>5</v>
      </c>
    </row>
    <row r="796" spans="1:4">
      <c r="A796" s="10" t="s">
        <v>800</v>
      </c>
      <c r="B796" s="10">
        <v>0.24870774</v>
      </c>
      <c r="C796" s="10">
        <v>0.008781003</v>
      </c>
      <c r="D796" s="10" t="s">
        <v>5</v>
      </c>
    </row>
    <row r="797" spans="1:4">
      <c r="A797" s="10" t="s">
        <v>801</v>
      </c>
      <c r="B797" s="10">
        <v>0.2682419</v>
      </c>
      <c r="C797" s="10">
        <v>0.008795834</v>
      </c>
      <c r="D797" s="10" t="s">
        <v>5</v>
      </c>
    </row>
    <row r="798" spans="1:4">
      <c r="A798" s="10" t="s">
        <v>802</v>
      </c>
      <c r="B798" s="10">
        <v>0.861601964</v>
      </c>
      <c r="C798" s="10">
        <v>0.008806135</v>
      </c>
      <c r="D798" s="10" t="s">
        <v>5</v>
      </c>
    </row>
    <row r="799" spans="1:4">
      <c r="A799" s="10" t="s">
        <v>803</v>
      </c>
      <c r="B799" s="10">
        <v>0.469076015</v>
      </c>
      <c r="C799" s="10">
        <v>0.008926359</v>
      </c>
      <c r="D799" s="10" t="s">
        <v>5</v>
      </c>
    </row>
    <row r="800" spans="1:4">
      <c r="A800" s="10" t="s">
        <v>804</v>
      </c>
      <c r="B800" s="10">
        <v>0.340271078</v>
      </c>
      <c r="C800" s="10">
        <v>0.008972104</v>
      </c>
      <c r="D800" s="10" t="s">
        <v>5</v>
      </c>
    </row>
    <row r="801" spans="1:4">
      <c r="A801" s="10" t="s">
        <v>805</v>
      </c>
      <c r="B801" s="10">
        <v>0.456297985</v>
      </c>
      <c r="C801" s="10">
        <v>0.009083088</v>
      </c>
      <c r="D801" s="10" t="s">
        <v>5</v>
      </c>
    </row>
    <row r="802" spans="1:4">
      <c r="A802" s="10" t="s">
        <v>806</v>
      </c>
      <c r="B802" s="10">
        <v>0.457445902</v>
      </c>
      <c r="C802" s="10">
        <v>0.009094585</v>
      </c>
      <c r="D802" s="10" t="s">
        <v>5</v>
      </c>
    </row>
    <row r="803" spans="1:4">
      <c r="A803" s="10" t="s">
        <v>807</v>
      </c>
      <c r="B803" s="10">
        <v>0.301898583</v>
      </c>
      <c r="C803" s="10">
        <v>0.009104182</v>
      </c>
      <c r="D803" s="10" t="s">
        <v>5</v>
      </c>
    </row>
    <row r="804" spans="1:4">
      <c r="A804" s="10" t="s">
        <v>808</v>
      </c>
      <c r="B804" s="10">
        <v>0.466765871</v>
      </c>
      <c r="C804" s="10">
        <v>0.009105942</v>
      </c>
      <c r="D804" s="10" t="s">
        <v>5</v>
      </c>
    </row>
    <row r="805" spans="1:4">
      <c r="A805" s="10" t="s">
        <v>809</v>
      </c>
      <c r="B805" s="10">
        <v>0.271300482</v>
      </c>
      <c r="C805" s="10">
        <v>0.009114538</v>
      </c>
      <c r="D805" s="10" t="s">
        <v>5</v>
      </c>
    </row>
    <row r="806" spans="1:4">
      <c r="A806" s="10" t="s">
        <v>810</v>
      </c>
      <c r="B806" s="10">
        <v>1.680516833</v>
      </c>
      <c r="C806" s="10">
        <v>0.009152683</v>
      </c>
      <c r="D806" s="10" t="s">
        <v>5</v>
      </c>
    </row>
    <row r="807" spans="1:4">
      <c r="A807" s="10" t="s">
        <v>811</v>
      </c>
      <c r="B807" s="10">
        <v>0.225405653</v>
      </c>
      <c r="C807" s="10">
        <v>0.009174037</v>
      </c>
      <c r="D807" s="10" t="s">
        <v>5</v>
      </c>
    </row>
    <row r="808" spans="1:4">
      <c r="A808" s="10" t="s">
        <v>812</v>
      </c>
      <c r="B808" s="10">
        <v>0.489326725</v>
      </c>
      <c r="C808" s="10">
        <v>0.009341864</v>
      </c>
      <c r="D808" s="10" t="s">
        <v>5</v>
      </c>
    </row>
    <row r="809" spans="1:4">
      <c r="A809" s="10" t="s">
        <v>813</v>
      </c>
      <c r="B809" s="10">
        <v>0.166155265</v>
      </c>
      <c r="C809" s="10">
        <v>0.009393214</v>
      </c>
      <c r="D809" s="10" t="s">
        <v>5</v>
      </c>
    </row>
    <row r="810" spans="1:4">
      <c r="A810" s="10" t="s">
        <v>814</v>
      </c>
      <c r="B810" s="10">
        <v>0.271911472</v>
      </c>
      <c r="C810" s="10">
        <v>0.009526667</v>
      </c>
      <c r="D810" s="10" t="s">
        <v>5</v>
      </c>
    </row>
    <row r="811" spans="1:4">
      <c r="A811" s="10" t="s">
        <v>815</v>
      </c>
      <c r="B811" s="10">
        <v>0.249469522</v>
      </c>
      <c r="C811" s="10">
        <v>0.009526667</v>
      </c>
      <c r="D811" s="10" t="s">
        <v>5</v>
      </c>
    </row>
    <row r="812" spans="1:4">
      <c r="A812" s="10" t="s">
        <v>816</v>
      </c>
      <c r="B812" s="10">
        <v>0.495274893</v>
      </c>
      <c r="C812" s="10">
        <v>0.009533427</v>
      </c>
      <c r="D812" s="10" t="s">
        <v>5</v>
      </c>
    </row>
    <row r="813" spans="1:4">
      <c r="A813" s="10" t="s">
        <v>817</v>
      </c>
      <c r="B813" s="10">
        <v>0.264420713</v>
      </c>
      <c r="C813" s="10">
        <v>0.009547404</v>
      </c>
      <c r="D813" s="10" t="s">
        <v>5</v>
      </c>
    </row>
    <row r="814" spans="1:4">
      <c r="A814" s="10" t="s">
        <v>818</v>
      </c>
      <c r="B814" s="10">
        <v>0.262737418</v>
      </c>
      <c r="C814" s="10">
        <v>0.00958978</v>
      </c>
      <c r="D814" s="10" t="s">
        <v>5</v>
      </c>
    </row>
    <row r="815" spans="1:4">
      <c r="A815" s="10" t="s">
        <v>819</v>
      </c>
      <c r="B815" s="10">
        <v>0.190816714</v>
      </c>
      <c r="C815" s="10">
        <v>0.009592715</v>
      </c>
      <c r="D815" s="10" t="s">
        <v>5</v>
      </c>
    </row>
    <row r="816" spans="1:4">
      <c r="A816" s="10" t="s">
        <v>820</v>
      </c>
      <c r="B816" s="10">
        <v>0.402992154</v>
      </c>
      <c r="C816" s="10">
        <v>0.009623777</v>
      </c>
      <c r="D816" s="10" t="s">
        <v>5</v>
      </c>
    </row>
    <row r="817" spans="1:4">
      <c r="A817" s="10" t="s">
        <v>821</v>
      </c>
      <c r="B817" s="10">
        <v>0.344451278</v>
      </c>
      <c r="C817" s="10">
        <v>0.009644626</v>
      </c>
      <c r="D817" s="10" t="s">
        <v>5</v>
      </c>
    </row>
    <row r="818" spans="1:4">
      <c r="A818" s="10" t="s">
        <v>822</v>
      </c>
      <c r="B818" s="10">
        <v>0.410776098</v>
      </c>
      <c r="C818" s="10">
        <v>0.009659826</v>
      </c>
      <c r="D818" s="10" t="s">
        <v>5</v>
      </c>
    </row>
    <row r="819" spans="1:4">
      <c r="A819" s="10" t="s">
        <v>823</v>
      </c>
      <c r="B819" s="10">
        <v>0.196866892</v>
      </c>
      <c r="C819" s="10">
        <v>0.009699766</v>
      </c>
      <c r="D819" s="10" t="s">
        <v>5</v>
      </c>
    </row>
    <row r="820" spans="1:4">
      <c r="A820" s="10" t="s">
        <v>824</v>
      </c>
      <c r="B820" s="10">
        <v>0.578030589</v>
      </c>
      <c r="C820" s="10">
        <v>0.009771671</v>
      </c>
      <c r="D820" s="10" t="s">
        <v>5</v>
      </c>
    </row>
    <row r="821" spans="1:4">
      <c r="A821" s="10" t="s">
        <v>825</v>
      </c>
      <c r="B821" s="10">
        <v>0.197864796</v>
      </c>
      <c r="C821" s="10">
        <v>0.009999324</v>
      </c>
      <c r="D821" s="10" t="s">
        <v>5</v>
      </c>
    </row>
    <row r="822" spans="1:4">
      <c r="A822" s="10" t="s">
        <v>826</v>
      </c>
      <c r="B822" s="10">
        <v>0.280027044</v>
      </c>
      <c r="C822" s="10">
        <v>0.010001767</v>
      </c>
      <c r="D822" s="10" t="s">
        <v>5</v>
      </c>
    </row>
    <row r="823" spans="1:4">
      <c r="A823" s="10" t="s">
        <v>827</v>
      </c>
      <c r="B823" s="10">
        <v>0.282656326</v>
      </c>
      <c r="C823" s="10">
        <v>0.010035385</v>
      </c>
      <c r="D823" s="10" t="s">
        <v>5</v>
      </c>
    </row>
    <row r="824" spans="1:4">
      <c r="A824" s="10" t="s">
        <v>828</v>
      </c>
      <c r="B824" s="10">
        <v>0.234369437</v>
      </c>
      <c r="C824" s="10">
        <v>0.01005425</v>
      </c>
      <c r="D824" s="10" t="s">
        <v>5</v>
      </c>
    </row>
    <row r="825" spans="1:4">
      <c r="A825" s="10" t="s">
        <v>829</v>
      </c>
      <c r="B825" s="10">
        <v>0.715966533</v>
      </c>
      <c r="C825" s="10">
        <v>0.010083382</v>
      </c>
      <c r="D825" s="10" t="s">
        <v>5</v>
      </c>
    </row>
    <row r="826" spans="1:4">
      <c r="A826" s="10" t="s">
        <v>830</v>
      </c>
      <c r="B826" s="10">
        <v>0.188334949</v>
      </c>
      <c r="C826" s="10">
        <v>0.010168665</v>
      </c>
      <c r="D826" s="10" t="s">
        <v>5</v>
      </c>
    </row>
    <row r="827" spans="1:4">
      <c r="A827" s="10" t="s">
        <v>831</v>
      </c>
      <c r="B827" s="10">
        <v>0.176055627</v>
      </c>
      <c r="C827" s="10">
        <v>0.010226503</v>
      </c>
      <c r="D827" s="10" t="s">
        <v>5</v>
      </c>
    </row>
    <row r="828" spans="1:4">
      <c r="A828" s="10" t="s">
        <v>832</v>
      </c>
      <c r="B828" s="10">
        <v>0.343892411</v>
      </c>
      <c r="C828" s="10">
        <v>0.010423775</v>
      </c>
      <c r="D828" s="10" t="s">
        <v>5</v>
      </c>
    </row>
    <row r="829" spans="1:4">
      <c r="A829" s="10" t="s">
        <v>833</v>
      </c>
      <c r="B829" s="10">
        <v>0.256795301</v>
      </c>
      <c r="C829" s="10">
        <v>0.010549588</v>
      </c>
      <c r="D829" s="10" t="s">
        <v>5</v>
      </c>
    </row>
    <row r="830" spans="1:4">
      <c r="A830" s="10" t="s">
        <v>834</v>
      </c>
      <c r="B830" s="10">
        <v>0.279078758</v>
      </c>
      <c r="C830" s="10">
        <v>0.010551246</v>
      </c>
      <c r="D830" s="10" t="s">
        <v>5</v>
      </c>
    </row>
    <row r="831" spans="1:4">
      <c r="A831" s="10" t="s">
        <v>835</v>
      </c>
      <c r="B831" s="10">
        <v>0.455750094</v>
      </c>
      <c r="C831" s="10">
        <v>0.01074545</v>
      </c>
      <c r="D831" s="10" t="s">
        <v>5</v>
      </c>
    </row>
    <row r="832" spans="1:4">
      <c r="A832" s="10" t="s">
        <v>836</v>
      </c>
      <c r="B832" s="10">
        <v>0.258171457</v>
      </c>
      <c r="C832" s="10">
        <v>0.010860485</v>
      </c>
      <c r="D832" s="10" t="s">
        <v>5</v>
      </c>
    </row>
    <row r="833" spans="1:4">
      <c r="A833" s="10" t="s">
        <v>837</v>
      </c>
      <c r="B833" s="10">
        <v>0.195016103</v>
      </c>
      <c r="C833" s="10">
        <v>0.010893589</v>
      </c>
      <c r="D833" s="10" t="s">
        <v>5</v>
      </c>
    </row>
    <row r="834" spans="1:4">
      <c r="A834" s="10" t="s">
        <v>838</v>
      </c>
      <c r="B834" s="10">
        <v>0.448458927</v>
      </c>
      <c r="C834" s="10">
        <v>0.010975582</v>
      </c>
      <c r="D834" s="10" t="s">
        <v>5</v>
      </c>
    </row>
    <row r="835" spans="1:4">
      <c r="A835" s="10" t="s">
        <v>839</v>
      </c>
      <c r="B835" s="10">
        <v>1.208470061</v>
      </c>
      <c r="C835" s="10">
        <v>0.011040169</v>
      </c>
      <c r="D835" s="10" t="s">
        <v>5</v>
      </c>
    </row>
    <row r="836" spans="1:4">
      <c r="A836" s="10" t="s">
        <v>840</v>
      </c>
      <c r="B836" s="10">
        <v>0.179176605</v>
      </c>
      <c r="C836" s="10">
        <v>0.011066316</v>
      </c>
      <c r="D836" s="10" t="s">
        <v>5</v>
      </c>
    </row>
    <row r="837" spans="1:4">
      <c r="A837" s="10" t="s">
        <v>841</v>
      </c>
      <c r="B837" s="10">
        <v>0.19460552</v>
      </c>
      <c r="C837" s="10">
        <v>0.011073426</v>
      </c>
      <c r="D837" s="10" t="s">
        <v>5</v>
      </c>
    </row>
    <row r="838" spans="1:4">
      <c r="A838" s="10" t="s">
        <v>842</v>
      </c>
      <c r="B838" s="10">
        <v>0.770834187</v>
      </c>
      <c r="C838" s="10">
        <v>0.011165659</v>
      </c>
      <c r="D838" s="10" t="s">
        <v>5</v>
      </c>
    </row>
    <row r="839" spans="1:4">
      <c r="A839" s="10" t="s">
        <v>843</v>
      </c>
      <c r="B839" s="10">
        <v>0.197270229</v>
      </c>
      <c r="C839" s="10">
        <v>0.011266896</v>
      </c>
      <c r="D839" s="10" t="s">
        <v>5</v>
      </c>
    </row>
    <row r="840" spans="1:4">
      <c r="A840" s="10" t="s">
        <v>844</v>
      </c>
      <c r="B840" s="10">
        <v>0.342140634</v>
      </c>
      <c r="C840" s="10">
        <v>0.011282543</v>
      </c>
      <c r="D840" s="10" t="s">
        <v>5</v>
      </c>
    </row>
    <row r="841" spans="1:4">
      <c r="A841" s="10" t="s">
        <v>845</v>
      </c>
      <c r="B841" s="10">
        <v>0.47186794</v>
      </c>
      <c r="C841" s="10">
        <v>0.011284465</v>
      </c>
      <c r="D841" s="10" t="s">
        <v>5</v>
      </c>
    </row>
    <row r="842" spans="1:4">
      <c r="A842" s="10" t="s">
        <v>846</v>
      </c>
      <c r="B842" s="10">
        <v>0.587914625</v>
      </c>
      <c r="C842" s="10">
        <v>0.011309943</v>
      </c>
      <c r="D842" s="10" t="s">
        <v>5</v>
      </c>
    </row>
    <row r="843" spans="1:4">
      <c r="A843" s="10" t="s">
        <v>847</v>
      </c>
      <c r="B843" s="10">
        <v>0.281617184</v>
      </c>
      <c r="C843" s="10">
        <v>0.011332755</v>
      </c>
      <c r="D843" s="10" t="s">
        <v>5</v>
      </c>
    </row>
    <row r="844" spans="1:4">
      <c r="A844" s="10" t="s">
        <v>848</v>
      </c>
      <c r="B844" s="10">
        <v>0.194344338</v>
      </c>
      <c r="C844" s="10">
        <v>0.011390696</v>
      </c>
      <c r="D844" s="10" t="s">
        <v>5</v>
      </c>
    </row>
    <row r="845" spans="1:4">
      <c r="A845" s="10" t="s">
        <v>849</v>
      </c>
      <c r="B845" s="10">
        <v>0.40000485</v>
      </c>
      <c r="C845" s="10">
        <v>0.011485169</v>
      </c>
      <c r="D845" s="10" t="s">
        <v>5</v>
      </c>
    </row>
    <row r="846" spans="1:4">
      <c r="A846" s="10" t="s">
        <v>850</v>
      </c>
      <c r="B846" s="10">
        <v>0.40998076</v>
      </c>
      <c r="C846" s="10">
        <v>0.011565808</v>
      </c>
      <c r="D846" s="10" t="s">
        <v>5</v>
      </c>
    </row>
    <row r="847" spans="1:4">
      <c r="A847" s="10" t="s">
        <v>851</v>
      </c>
      <c r="B847" s="10">
        <v>0.288688644</v>
      </c>
      <c r="C847" s="10">
        <v>0.011637141</v>
      </c>
      <c r="D847" s="10" t="s">
        <v>5</v>
      </c>
    </row>
    <row r="848" spans="1:4">
      <c r="A848" s="10" t="s">
        <v>852</v>
      </c>
      <c r="B848" s="10">
        <v>0.381084572</v>
      </c>
      <c r="C848" s="10">
        <v>0.011649893</v>
      </c>
      <c r="D848" s="10" t="s">
        <v>5</v>
      </c>
    </row>
    <row r="849" spans="1:4">
      <c r="A849" s="10" t="s">
        <v>853</v>
      </c>
      <c r="B849" s="10">
        <v>0.280148205</v>
      </c>
      <c r="C849" s="10">
        <v>0.01165732</v>
      </c>
      <c r="D849" s="10" t="s">
        <v>5</v>
      </c>
    </row>
    <row r="850" spans="1:4">
      <c r="A850" s="10" t="s">
        <v>854</v>
      </c>
      <c r="B850" s="10">
        <v>0.247892201</v>
      </c>
      <c r="C850" s="10">
        <v>0.011803411</v>
      </c>
      <c r="D850" s="10" t="s">
        <v>5</v>
      </c>
    </row>
    <row r="851" spans="1:4">
      <c r="A851" s="10" t="s">
        <v>855</v>
      </c>
      <c r="B851" s="10">
        <v>0.123858165</v>
      </c>
      <c r="C851" s="10">
        <v>0.011814442</v>
      </c>
      <c r="D851" s="10" t="s">
        <v>5</v>
      </c>
    </row>
    <row r="852" spans="1:4">
      <c r="A852" s="10" t="s">
        <v>856</v>
      </c>
      <c r="B852" s="10">
        <v>0.256659972</v>
      </c>
      <c r="C852" s="10">
        <v>0.011925461</v>
      </c>
      <c r="D852" s="10" t="s">
        <v>5</v>
      </c>
    </row>
    <row r="853" spans="1:4">
      <c r="A853" s="10" t="s">
        <v>857</v>
      </c>
      <c r="B853" s="10">
        <v>0.241785121</v>
      </c>
      <c r="C853" s="10">
        <v>0.012029174</v>
      </c>
      <c r="D853" s="10" t="s">
        <v>5</v>
      </c>
    </row>
    <row r="854" spans="1:4">
      <c r="A854" s="10" t="s">
        <v>858</v>
      </c>
      <c r="B854" s="10">
        <v>0.49098515</v>
      </c>
      <c r="C854" s="10">
        <v>0.012121249</v>
      </c>
      <c r="D854" s="10" t="s">
        <v>5</v>
      </c>
    </row>
    <row r="855" spans="1:4">
      <c r="A855" s="10" t="s">
        <v>859</v>
      </c>
      <c r="B855" s="10">
        <v>0.451244256</v>
      </c>
      <c r="C855" s="10">
        <v>0.012412894</v>
      </c>
      <c r="D855" s="10" t="s">
        <v>5</v>
      </c>
    </row>
    <row r="856" spans="1:4">
      <c r="A856" s="10" t="s">
        <v>860</v>
      </c>
      <c r="B856" s="10">
        <v>0.263770656</v>
      </c>
      <c r="C856" s="10">
        <v>0.012417946</v>
      </c>
      <c r="D856" s="10" t="s">
        <v>5</v>
      </c>
    </row>
    <row r="857" spans="1:4">
      <c r="A857" s="10" t="s">
        <v>861</v>
      </c>
      <c r="B857" s="10">
        <v>0.183915209</v>
      </c>
      <c r="C857" s="10">
        <v>0.012439873</v>
      </c>
      <c r="D857" s="10" t="s">
        <v>5</v>
      </c>
    </row>
    <row r="858" spans="1:4">
      <c r="A858" s="10" t="s">
        <v>862</v>
      </c>
      <c r="B858" s="10">
        <v>0.285424872</v>
      </c>
      <c r="C858" s="10">
        <v>0.012610647</v>
      </c>
      <c r="D858" s="10" t="s">
        <v>5</v>
      </c>
    </row>
    <row r="859" spans="1:4">
      <c r="A859" s="10" t="s">
        <v>863</v>
      </c>
      <c r="B859" s="10">
        <v>0.238429829</v>
      </c>
      <c r="C859" s="10">
        <v>0.012628325</v>
      </c>
      <c r="D859" s="10" t="s">
        <v>5</v>
      </c>
    </row>
    <row r="860" spans="1:4">
      <c r="A860" s="10" t="s">
        <v>864</v>
      </c>
      <c r="B860" s="10">
        <v>0.168837397</v>
      </c>
      <c r="C860" s="10">
        <v>0.012637115</v>
      </c>
      <c r="D860" s="10" t="s">
        <v>5</v>
      </c>
    </row>
    <row r="861" spans="1:4">
      <c r="A861" s="10" t="s">
        <v>865</v>
      </c>
      <c r="B861" s="10">
        <v>0.503270735</v>
      </c>
      <c r="C861" s="10">
        <v>0.012637115</v>
      </c>
      <c r="D861" s="10" t="s">
        <v>5</v>
      </c>
    </row>
    <row r="862" spans="1:4">
      <c r="A862" s="10" t="s">
        <v>866</v>
      </c>
      <c r="B862" s="10">
        <v>0.178820791</v>
      </c>
      <c r="C862" s="10">
        <v>0.012841231</v>
      </c>
      <c r="D862" s="10" t="s">
        <v>5</v>
      </c>
    </row>
    <row r="863" spans="1:4">
      <c r="A863" s="10" t="s">
        <v>867</v>
      </c>
      <c r="B863" s="10">
        <v>0.291588562</v>
      </c>
      <c r="C863" s="10">
        <v>0.012841231</v>
      </c>
      <c r="D863" s="10" t="s">
        <v>5</v>
      </c>
    </row>
    <row r="864" spans="1:4">
      <c r="A864" s="10" t="s">
        <v>868</v>
      </c>
      <c r="B864" s="10">
        <v>0.37702005</v>
      </c>
      <c r="C864" s="10">
        <v>0.013037376</v>
      </c>
      <c r="D864" s="10" t="s">
        <v>5</v>
      </c>
    </row>
    <row r="865" spans="1:4">
      <c r="A865" s="10" t="s">
        <v>869</v>
      </c>
      <c r="B865" s="10">
        <v>0.260099415</v>
      </c>
      <c r="C865" s="10">
        <v>0.013105533</v>
      </c>
      <c r="D865" s="10" t="s">
        <v>5</v>
      </c>
    </row>
    <row r="866" spans="1:4">
      <c r="A866" s="10" t="s">
        <v>870</v>
      </c>
      <c r="B866" s="10">
        <v>1.241811708</v>
      </c>
      <c r="C866" s="10">
        <v>0.013132996</v>
      </c>
      <c r="D866" s="10" t="s">
        <v>5</v>
      </c>
    </row>
    <row r="867" spans="1:4">
      <c r="A867" s="10" t="s">
        <v>871</v>
      </c>
      <c r="B867" s="10">
        <v>0.158399091</v>
      </c>
      <c r="C867" s="10">
        <v>0.013237123</v>
      </c>
      <c r="D867" s="10" t="s">
        <v>5</v>
      </c>
    </row>
    <row r="868" spans="1:4">
      <c r="A868" s="10" t="s">
        <v>872</v>
      </c>
      <c r="B868" s="10">
        <v>0.189090894</v>
      </c>
      <c r="C868" s="10">
        <v>0.013249784</v>
      </c>
      <c r="D868" s="10" t="s">
        <v>5</v>
      </c>
    </row>
    <row r="869" spans="1:4">
      <c r="A869" s="10" t="s">
        <v>873</v>
      </c>
      <c r="B869" s="10">
        <v>0.233996886</v>
      </c>
      <c r="C869" s="10">
        <v>0.013351373</v>
      </c>
      <c r="D869" s="10" t="s">
        <v>5</v>
      </c>
    </row>
    <row r="870" spans="1:4">
      <c r="A870" s="10" t="s">
        <v>874</v>
      </c>
      <c r="B870" s="10">
        <v>0.123958743</v>
      </c>
      <c r="C870" s="10">
        <v>0.013399142</v>
      </c>
      <c r="D870" s="10" t="s">
        <v>5</v>
      </c>
    </row>
    <row r="871" spans="1:4">
      <c r="A871" s="10" t="s">
        <v>875</v>
      </c>
      <c r="B871" s="10">
        <v>0.572304173</v>
      </c>
      <c r="C871" s="10">
        <v>0.013577818</v>
      </c>
      <c r="D871" s="10" t="s">
        <v>5</v>
      </c>
    </row>
    <row r="872" spans="1:4">
      <c r="A872" s="10" t="s">
        <v>876</v>
      </c>
      <c r="B872" s="10">
        <v>0.353426529</v>
      </c>
      <c r="C872" s="10">
        <v>0.01363469</v>
      </c>
      <c r="D872" s="10" t="s">
        <v>5</v>
      </c>
    </row>
    <row r="873" spans="1:4">
      <c r="A873" s="10" t="s">
        <v>877</v>
      </c>
      <c r="B873" s="10">
        <v>1.195929444</v>
      </c>
      <c r="C873" s="10">
        <v>0.013649528</v>
      </c>
      <c r="D873" s="10" t="s">
        <v>5</v>
      </c>
    </row>
    <row r="874" spans="1:4">
      <c r="A874" s="10" t="s">
        <v>878</v>
      </c>
      <c r="B874" s="10">
        <v>0.208056028</v>
      </c>
      <c r="C874" s="10">
        <v>0.013682172</v>
      </c>
      <c r="D874" s="10" t="s">
        <v>5</v>
      </c>
    </row>
    <row r="875" spans="1:4">
      <c r="A875" s="10" t="s">
        <v>879</v>
      </c>
      <c r="B875" s="10">
        <v>0.246250916</v>
      </c>
      <c r="C875" s="10">
        <v>0.013703992</v>
      </c>
      <c r="D875" s="10" t="s">
        <v>5</v>
      </c>
    </row>
    <row r="876" spans="1:4">
      <c r="A876" s="10" t="s">
        <v>880</v>
      </c>
      <c r="B876" s="10">
        <v>0.215003007</v>
      </c>
      <c r="C876" s="10">
        <v>0.013703992</v>
      </c>
      <c r="D876" s="10" t="s">
        <v>5</v>
      </c>
    </row>
    <row r="877" spans="1:4">
      <c r="A877" s="10" t="s">
        <v>881</v>
      </c>
      <c r="B877" s="10">
        <v>0.183354413</v>
      </c>
      <c r="C877" s="10">
        <v>0.01377523</v>
      </c>
      <c r="D877" s="10" t="s">
        <v>5</v>
      </c>
    </row>
    <row r="878" spans="1:4">
      <c r="A878" s="10" t="s">
        <v>882</v>
      </c>
      <c r="B878" s="10">
        <v>0.221918469</v>
      </c>
      <c r="C878" s="10">
        <v>0.013825891</v>
      </c>
      <c r="D878" s="10" t="s">
        <v>5</v>
      </c>
    </row>
    <row r="879" spans="1:4">
      <c r="A879" s="10" t="s">
        <v>883</v>
      </c>
      <c r="B879" s="10">
        <v>0.915670172</v>
      </c>
      <c r="C879" s="10">
        <v>0.013829316</v>
      </c>
      <c r="D879" s="10" t="s">
        <v>5</v>
      </c>
    </row>
    <row r="880" spans="1:4">
      <c r="A880" s="10" t="s">
        <v>884</v>
      </c>
      <c r="B880" s="10">
        <v>0.251077264</v>
      </c>
      <c r="C880" s="10">
        <v>0.013829316</v>
      </c>
      <c r="D880" s="10" t="s">
        <v>5</v>
      </c>
    </row>
    <row r="881" spans="1:4">
      <c r="A881" s="10" t="s">
        <v>885</v>
      </c>
      <c r="B881" s="10">
        <v>0.268251964</v>
      </c>
      <c r="C881" s="10">
        <v>0.013953733</v>
      </c>
      <c r="D881" s="10" t="s">
        <v>5</v>
      </c>
    </row>
    <row r="882" spans="1:4">
      <c r="A882" s="10" t="s">
        <v>886</v>
      </c>
      <c r="B882" s="10">
        <v>0.354866888</v>
      </c>
      <c r="C882" s="10">
        <v>0.014024323</v>
      </c>
      <c r="D882" s="10" t="s">
        <v>5</v>
      </c>
    </row>
    <row r="883" spans="1:4">
      <c r="A883" s="10" t="s">
        <v>887</v>
      </c>
      <c r="B883" s="10">
        <v>0.581114407</v>
      </c>
      <c r="C883" s="10">
        <v>0.014083343</v>
      </c>
      <c r="D883" s="10" t="s">
        <v>5</v>
      </c>
    </row>
    <row r="884" spans="1:4">
      <c r="A884" s="10" t="s">
        <v>888</v>
      </c>
      <c r="B884" s="10">
        <v>0.302875359</v>
      </c>
      <c r="C884" s="10">
        <v>0.014185207</v>
      </c>
      <c r="D884" s="10" t="s">
        <v>5</v>
      </c>
    </row>
    <row r="885" spans="1:4">
      <c r="A885" s="10" t="s">
        <v>889</v>
      </c>
      <c r="B885" s="10">
        <v>0.284835843</v>
      </c>
      <c r="C885" s="10">
        <v>0.014193836</v>
      </c>
      <c r="D885" s="10" t="s">
        <v>5</v>
      </c>
    </row>
    <row r="886" spans="1:4">
      <c r="A886" s="10" t="s">
        <v>890</v>
      </c>
      <c r="B886" s="10">
        <v>0.140492693</v>
      </c>
      <c r="C886" s="10">
        <v>0.014209193</v>
      </c>
      <c r="D886" s="10" t="s">
        <v>5</v>
      </c>
    </row>
    <row r="887" spans="1:4">
      <c r="A887" s="10" t="s">
        <v>891</v>
      </c>
      <c r="B887" s="10">
        <v>0.286268511</v>
      </c>
      <c r="C887" s="10">
        <v>0.014243456</v>
      </c>
      <c r="D887" s="10" t="s">
        <v>5</v>
      </c>
    </row>
    <row r="888" spans="1:4">
      <c r="A888" s="10" t="s">
        <v>892</v>
      </c>
      <c r="B888" s="10">
        <v>0.126264926</v>
      </c>
      <c r="C888" s="10">
        <v>0.014489511</v>
      </c>
      <c r="D888" s="10" t="s">
        <v>5</v>
      </c>
    </row>
    <row r="889" spans="1:4">
      <c r="A889" s="10" t="s">
        <v>893</v>
      </c>
      <c r="B889" s="10">
        <v>0.302415531</v>
      </c>
      <c r="C889" s="10">
        <v>0.014618944</v>
      </c>
      <c r="D889" s="10" t="s">
        <v>5</v>
      </c>
    </row>
    <row r="890" spans="1:4">
      <c r="A890" s="10" t="s">
        <v>894</v>
      </c>
      <c r="B890" s="10">
        <v>1.595580051</v>
      </c>
      <c r="C890" s="10">
        <v>0.014713683</v>
      </c>
      <c r="D890" s="10" t="s">
        <v>5</v>
      </c>
    </row>
    <row r="891" spans="1:4">
      <c r="A891" s="10" t="s">
        <v>895</v>
      </c>
      <c r="B891" s="10">
        <v>0.278910447</v>
      </c>
      <c r="C891" s="10">
        <v>0.014714208</v>
      </c>
      <c r="D891" s="10" t="s">
        <v>5</v>
      </c>
    </row>
    <row r="892" spans="1:4">
      <c r="A892" s="10" t="s">
        <v>896</v>
      </c>
      <c r="B892" s="10">
        <v>0.16827479</v>
      </c>
      <c r="C892" s="10">
        <v>0.014736663</v>
      </c>
      <c r="D892" s="10" t="s">
        <v>5</v>
      </c>
    </row>
    <row r="893" spans="1:4">
      <c r="A893" s="10" t="s">
        <v>897</v>
      </c>
      <c r="B893" s="10">
        <v>0.579386404</v>
      </c>
      <c r="C893" s="10">
        <v>0.014863815</v>
      </c>
      <c r="D893" s="10" t="s">
        <v>5</v>
      </c>
    </row>
    <row r="894" spans="1:4">
      <c r="A894" s="10" t="s">
        <v>898</v>
      </c>
      <c r="B894" s="10">
        <v>0.304512124</v>
      </c>
      <c r="C894" s="10">
        <v>0.015074499</v>
      </c>
      <c r="D894" s="10" t="s">
        <v>5</v>
      </c>
    </row>
    <row r="895" spans="1:4">
      <c r="A895" s="10" t="s">
        <v>899</v>
      </c>
      <c r="B895" s="10">
        <v>0.314602555</v>
      </c>
      <c r="C895" s="10">
        <v>0.015298369</v>
      </c>
      <c r="D895" s="10" t="s">
        <v>5</v>
      </c>
    </row>
    <row r="896" spans="1:4">
      <c r="A896" s="10" t="s">
        <v>900</v>
      </c>
      <c r="B896" s="10">
        <v>0.253237038</v>
      </c>
      <c r="C896" s="10">
        <v>0.015380971</v>
      </c>
      <c r="D896" s="10" t="s">
        <v>5</v>
      </c>
    </row>
    <row r="897" spans="1:4">
      <c r="A897" s="10" t="s">
        <v>901</v>
      </c>
      <c r="B897" s="10">
        <v>0.266427884</v>
      </c>
      <c r="C897" s="10">
        <v>0.015380971</v>
      </c>
      <c r="D897" s="10" t="s">
        <v>5</v>
      </c>
    </row>
    <row r="898" spans="1:4">
      <c r="A898" s="10" t="s">
        <v>902</v>
      </c>
      <c r="B898" s="10">
        <v>0.291412548</v>
      </c>
      <c r="C898" s="10">
        <v>0.015380971</v>
      </c>
      <c r="D898" s="10" t="s">
        <v>5</v>
      </c>
    </row>
    <row r="899" spans="1:4">
      <c r="A899" s="10" t="s">
        <v>903</v>
      </c>
      <c r="B899" s="10">
        <v>0.35129068</v>
      </c>
      <c r="C899" s="10">
        <v>0.015404451</v>
      </c>
      <c r="D899" s="10" t="s">
        <v>5</v>
      </c>
    </row>
    <row r="900" spans="1:4">
      <c r="A900" s="10" t="s">
        <v>904</v>
      </c>
      <c r="B900" s="10">
        <v>0.283395034</v>
      </c>
      <c r="C900" s="10">
        <v>0.015524632</v>
      </c>
      <c r="D900" s="10" t="s">
        <v>5</v>
      </c>
    </row>
    <row r="901" spans="1:4">
      <c r="A901" s="10" t="s">
        <v>905</v>
      </c>
      <c r="B901" s="10">
        <v>0.229081784</v>
      </c>
      <c r="C901" s="10">
        <v>0.015684642</v>
      </c>
      <c r="D901" s="10" t="s">
        <v>5</v>
      </c>
    </row>
    <row r="902" spans="1:4">
      <c r="A902" s="10" t="s">
        <v>906</v>
      </c>
      <c r="B902" s="10">
        <v>0.230475934</v>
      </c>
      <c r="C902" s="10">
        <v>0.015693344</v>
      </c>
      <c r="D902" s="10" t="s">
        <v>5</v>
      </c>
    </row>
    <row r="903" spans="1:4">
      <c r="A903" s="10" t="s">
        <v>907</v>
      </c>
      <c r="B903" s="10">
        <v>0.19268131</v>
      </c>
      <c r="C903" s="10">
        <v>0.015773572</v>
      </c>
      <c r="D903" s="10" t="s">
        <v>5</v>
      </c>
    </row>
    <row r="904" spans="1:4">
      <c r="A904" s="10" t="s">
        <v>908</v>
      </c>
      <c r="B904" s="10">
        <v>0.267694192</v>
      </c>
      <c r="C904" s="10">
        <v>0.015773572</v>
      </c>
      <c r="D904" s="10" t="s">
        <v>5</v>
      </c>
    </row>
    <row r="905" spans="1:4">
      <c r="A905" s="10" t="s">
        <v>909</v>
      </c>
      <c r="B905" s="10">
        <v>0.242832486</v>
      </c>
      <c r="C905" s="10">
        <v>0.015788692</v>
      </c>
      <c r="D905" s="10" t="s">
        <v>5</v>
      </c>
    </row>
    <row r="906" spans="1:4">
      <c r="A906" s="10" t="s">
        <v>910</v>
      </c>
      <c r="B906" s="10">
        <v>0.451020364</v>
      </c>
      <c r="C906" s="10">
        <v>0.015866487</v>
      </c>
      <c r="D906" s="10" t="s">
        <v>5</v>
      </c>
    </row>
    <row r="907" spans="1:4">
      <c r="A907" s="10" t="s">
        <v>911</v>
      </c>
      <c r="B907" s="10">
        <v>0.351627089</v>
      </c>
      <c r="C907" s="10">
        <v>0.015876734</v>
      </c>
      <c r="D907" s="10" t="s">
        <v>5</v>
      </c>
    </row>
    <row r="908" spans="1:4">
      <c r="A908" s="10" t="s">
        <v>912</v>
      </c>
      <c r="B908" s="10">
        <v>0.221102966</v>
      </c>
      <c r="C908" s="10">
        <v>0.015908442</v>
      </c>
      <c r="D908" s="10" t="s">
        <v>5</v>
      </c>
    </row>
    <row r="909" spans="1:4">
      <c r="A909" s="10" t="s">
        <v>913</v>
      </c>
      <c r="B909" s="10">
        <v>0.262018132</v>
      </c>
      <c r="C909" s="10">
        <v>0.015943237</v>
      </c>
      <c r="D909" s="10" t="s">
        <v>5</v>
      </c>
    </row>
    <row r="910" spans="1:4">
      <c r="A910" s="10" t="s">
        <v>914</v>
      </c>
      <c r="B910" s="10">
        <v>0.265452792</v>
      </c>
      <c r="C910" s="10">
        <v>0.016066486</v>
      </c>
      <c r="D910" s="10" t="s">
        <v>5</v>
      </c>
    </row>
    <row r="911" spans="1:4">
      <c r="A911" s="10" t="s">
        <v>915</v>
      </c>
      <c r="B911" s="10">
        <v>0.229569201</v>
      </c>
      <c r="C911" s="10">
        <v>0.016199772</v>
      </c>
      <c r="D911" s="10" t="s">
        <v>5</v>
      </c>
    </row>
    <row r="912" spans="1:4">
      <c r="A912" s="10" t="s">
        <v>916</v>
      </c>
      <c r="B912" s="10">
        <v>0.279483307</v>
      </c>
      <c r="C912" s="10">
        <v>0.016214422</v>
      </c>
      <c r="D912" s="10" t="s">
        <v>5</v>
      </c>
    </row>
    <row r="913" spans="1:4">
      <c r="A913" s="10" t="s">
        <v>917</v>
      </c>
      <c r="B913" s="10">
        <v>0.259823998</v>
      </c>
      <c r="C913" s="10">
        <v>0.016364871</v>
      </c>
      <c r="D913" s="10" t="s">
        <v>5</v>
      </c>
    </row>
    <row r="914" spans="1:4">
      <c r="A914" s="10" t="s">
        <v>918</v>
      </c>
      <c r="B914" s="10">
        <v>0.293605433</v>
      </c>
      <c r="C914" s="10">
        <v>0.016454118</v>
      </c>
      <c r="D914" s="10" t="s">
        <v>5</v>
      </c>
    </row>
    <row r="915" spans="1:4">
      <c r="A915" s="10" t="s">
        <v>919</v>
      </c>
      <c r="B915" s="10">
        <v>0.329729552</v>
      </c>
      <c r="C915" s="10">
        <v>0.01649913</v>
      </c>
      <c r="D915" s="10" t="s">
        <v>5</v>
      </c>
    </row>
    <row r="916" spans="1:4">
      <c r="A916" s="10" t="s">
        <v>920</v>
      </c>
      <c r="B916" s="10">
        <v>0.520521309</v>
      </c>
      <c r="C916" s="10">
        <v>0.016500477</v>
      </c>
      <c r="D916" s="10" t="s">
        <v>5</v>
      </c>
    </row>
    <row r="917" spans="1:4">
      <c r="A917" s="10" t="s">
        <v>921</v>
      </c>
      <c r="B917" s="10">
        <v>0.199370887</v>
      </c>
      <c r="C917" s="10">
        <v>0.016511648</v>
      </c>
      <c r="D917" s="10" t="s">
        <v>5</v>
      </c>
    </row>
    <row r="918" spans="1:4">
      <c r="A918" s="10" t="s">
        <v>922</v>
      </c>
      <c r="B918" s="10">
        <v>0.218426073</v>
      </c>
      <c r="C918" s="10">
        <v>0.016721133</v>
      </c>
      <c r="D918" s="10" t="s">
        <v>5</v>
      </c>
    </row>
    <row r="919" spans="1:4">
      <c r="A919" s="10" t="s">
        <v>923</v>
      </c>
      <c r="B919" s="10">
        <v>0.212397474</v>
      </c>
      <c r="C919" s="10">
        <v>0.016724894</v>
      </c>
      <c r="D919" s="10" t="s">
        <v>5</v>
      </c>
    </row>
    <row r="920" spans="1:4">
      <c r="A920" s="10" t="s">
        <v>924</v>
      </c>
      <c r="B920" s="10">
        <v>0.404091378</v>
      </c>
      <c r="C920" s="10">
        <v>0.01674132</v>
      </c>
      <c r="D920" s="10" t="s">
        <v>5</v>
      </c>
    </row>
    <row r="921" spans="1:4">
      <c r="A921" s="10" t="s">
        <v>925</v>
      </c>
      <c r="B921" s="10">
        <v>0.338680426</v>
      </c>
      <c r="C921" s="10">
        <v>0.016886878</v>
      </c>
      <c r="D921" s="10" t="s">
        <v>5</v>
      </c>
    </row>
    <row r="922" spans="1:4">
      <c r="A922" s="10" t="s">
        <v>926</v>
      </c>
      <c r="B922" s="10">
        <v>0.335772754</v>
      </c>
      <c r="C922" s="10">
        <v>0.016892584</v>
      </c>
      <c r="D922" s="10" t="s">
        <v>5</v>
      </c>
    </row>
    <row r="923" spans="1:4">
      <c r="A923" s="10" t="s">
        <v>927</v>
      </c>
      <c r="B923" s="10">
        <v>0.25799741</v>
      </c>
      <c r="C923" s="10">
        <v>0.016955818</v>
      </c>
      <c r="D923" s="10" t="s">
        <v>5</v>
      </c>
    </row>
    <row r="924" spans="1:4">
      <c r="A924" s="10" t="s">
        <v>928</v>
      </c>
      <c r="B924" s="10">
        <v>0.322921702</v>
      </c>
      <c r="C924" s="10">
        <v>0.016963512</v>
      </c>
      <c r="D924" s="10" t="s">
        <v>5</v>
      </c>
    </row>
    <row r="925" spans="1:4">
      <c r="A925" s="10" t="s">
        <v>929</v>
      </c>
      <c r="B925" s="10">
        <v>0.164811681</v>
      </c>
      <c r="C925" s="10">
        <v>0.017174799</v>
      </c>
      <c r="D925" s="10" t="s">
        <v>5</v>
      </c>
    </row>
    <row r="926" spans="1:4">
      <c r="A926" s="10" t="s">
        <v>930</v>
      </c>
      <c r="B926" s="10">
        <v>0.227855836</v>
      </c>
      <c r="C926" s="10">
        <v>0.017251779</v>
      </c>
      <c r="D926" s="10" t="s">
        <v>5</v>
      </c>
    </row>
    <row r="927" spans="1:4">
      <c r="A927" s="10" t="s">
        <v>931</v>
      </c>
      <c r="B927" s="10">
        <v>0.194000983</v>
      </c>
      <c r="C927" s="10">
        <v>0.017733444</v>
      </c>
      <c r="D927" s="10" t="s">
        <v>5</v>
      </c>
    </row>
    <row r="928" spans="1:4">
      <c r="A928" s="10" t="s">
        <v>932</v>
      </c>
      <c r="B928" s="10">
        <v>0.295794094</v>
      </c>
      <c r="C928" s="10">
        <v>0.017781463</v>
      </c>
      <c r="D928" s="10" t="s">
        <v>5</v>
      </c>
    </row>
    <row r="929" spans="1:4">
      <c r="A929" s="10" t="s">
        <v>933</v>
      </c>
      <c r="B929" s="10">
        <v>0.415095513</v>
      </c>
      <c r="C929" s="10">
        <v>0.018072274</v>
      </c>
      <c r="D929" s="10" t="s">
        <v>5</v>
      </c>
    </row>
    <row r="930" spans="1:4">
      <c r="A930" s="10" t="s">
        <v>934</v>
      </c>
      <c r="B930" s="10">
        <v>0.673305615</v>
      </c>
      <c r="C930" s="10">
        <v>0.018095173</v>
      </c>
      <c r="D930" s="10" t="s">
        <v>5</v>
      </c>
    </row>
    <row r="931" spans="1:4">
      <c r="A931" s="10" t="s">
        <v>935</v>
      </c>
      <c r="B931" s="10">
        <v>2.254046476</v>
      </c>
      <c r="C931" s="10">
        <v>0.018173561</v>
      </c>
      <c r="D931" s="10" t="s">
        <v>5</v>
      </c>
    </row>
    <row r="932" spans="1:4">
      <c r="A932" s="10" t="s">
        <v>936</v>
      </c>
      <c r="B932" s="10">
        <v>0.194154976</v>
      </c>
      <c r="C932" s="10">
        <v>0.018496497</v>
      </c>
      <c r="D932" s="10" t="s">
        <v>5</v>
      </c>
    </row>
    <row r="933" spans="1:4">
      <c r="A933" s="10" t="s">
        <v>937</v>
      </c>
      <c r="B933" s="10">
        <v>0.31759889</v>
      </c>
      <c r="C933" s="10">
        <v>0.018515301</v>
      </c>
      <c r="D933" s="10" t="s">
        <v>5</v>
      </c>
    </row>
    <row r="934" spans="1:4">
      <c r="A934" s="10" t="s">
        <v>938</v>
      </c>
      <c r="B934" s="10">
        <v>0.311496556</v>
      </c>
      <c r="C934" s="10">
        <v>0.018529077</v>
      </c>
      <c r="D934" s="10" t="s">
        <v>5</v>
      </c>
    </row>
    <row r="935" spans="1:4">
      <c r="A935" s="10" t="s">
        <v>939</v>
      </c>
      <c r="B935" s="10">
        <v>0.24012321</v>
      </c>
      <c r="C935" s="10">
        <v>0.018541098</v>
      </c>
      <c r="D935" s="10" t="s">
        <v>5</v>
      </c>
    </row>
    <row r="936" spans="1:4">
      <c r="A936" s="10" t="s">
        <v>940</v>
      </c>
      <c r="B936" s="10">
        <v>0.296398919</v>
      </c>
      <c r="C936" s="10">
        <v>0.018591835</v>
      </c>
      <c r="D936" s="10" t="s">
        <v>5</v>
      </c>
    </row>
    <row r="937" spans="1:4">
      <c r="A937" s="10" t="s">
        <v>941</v>
      </c>
      <c r="B937" s="10">
        <v>0.208668802</v>
      </c>
      <c r="C937" s="10">
        <v>0.019023144</v>
      </c>
      <c r="D937" s="10" t="s">
        <v>5</v>
      </c>
    </row>
    <row r="938" spans="1:4">
      <c r="A938" s="10" t="s">
        <v>942</v>
      </c>
      <c r="B938" s="10">
        <v>0.201402382</v>
      </c>
      <c r="C938" s="10">
        <v>0.019035561</v>
      </c>
      <c r="D938" s="10" t="s">
        <v>5</v>
      </c>
    </row>
    <row r="939" spans="1:4">
      <c r="A939" s="10" t="s">
        <v>943</v>
      </c>
      <c r="B939" s="10">
        <v>0.293664641</v>
      </c>
      <c r="C939" s="10">
        <v>0.019040347</v>
      </c>
      <c r="D939" s="10" t="s">
        <v>5</v>
      </c>
    </row>
    <row r="940" spans="1:4">
      <c r="A940" s="10" t="s">
        <v>944</v>
      </c>
      <c r="B940" s="10">
        <v>0.28670191</v>
      </c>
      <c r="C940" s="10">
        <v>0.019378082</v>
      </c>
      <c r="D940" s="10" t="s">
        <v>5</v>
      </c>
    </row>
    <row r="941" spans="1:4">
      <c r="A941" s="10" t="s">
        <v>945</v>
      </c>
      <c r="B941" s="10">
        <v>0.358020482</v>
      </c>
      <c r="C941" s="10">
        <v>0.019444112</v>
      </c>
      <c r="D941" s="10" t="s">
        <v>5</v>
      </c>
    </row>
    <row r="942" spans="1:4">
      <c r="A942" s="10" t="s">
        <v>946</v>
      </c>
      <c r="B942" s="10">
        <v>0.215963792</v>
      </c>
      <c r="C942" s="10">
        <v>0.019578332</v>
      </c>
      <c r="D942" s="10" t="s">
        <v>5</v>
      </c>
    </row>
    <row r="943" spans="1:4">
      <c r="A943" s="10" t="s">
        <v>947</v>
      </c>
      <c r="B943" s="10">
        <v>0.333991935</v>
      </c>
      <c r="C943" s="10">
        <v>0.019649905</v>
      </c>
      <c r="D943" s="10" t="s">
        <v>5</v>
      </c>
    </row>
    <row r="944" spans="1:4">
      <c r="A944" s="10" t="s">
        <v>948</v>
      </c>
      <c r="B944" s="10">
        <v>0.258563159</v>
      </c>
      <c r="C944" s="10">
        <v>0.019699489</v>
      </c>
      <c r="D944" s="10" t="s">
        <v>5</v>
      </c>
    </row>
    <row r="945" spans="1:4">
      <c r="A945" s="10" t="s">
        <v>949</v>
      </c>
      <c r="B945" s="10">
        <v>0.406375386</v>
      </c>
      <c r="C945" s="10">
        <v>0.019859365</v>
      </c>
      <c r="D945" s="10" t="s">
        <v>5</v>
      </c>
    </row>
    <row r="946" spans="1:4">
      <c r="A946" s="10" t="s">
        <v>950</v>
      </c>
      <c r="B946" s="10">
        <v>0.398806865</v>
      </c>
      <c r="C946" s="10">
        <v>0.019993579</v>
      </c>
      <c r="D946" s="10" t="s">
        <v>5</v>
      </c>
    </row>
    <row r="947" spans="1:4">
      <c r="A947" s="10" t="s">
        <v>951</v>
      </c>
      <c r="B947" s="10">
        <v>0.196284505</v>
      </c>
      <c r="C947" s="10">
        <v>0.020068618</v>
      </c>
      <c r="D947" s="10" t="s">
        <v>5</v>
      </c>
    </row>
    <row r="948" spans="1:4">
      <c r="A948" s="10" t="s">
        <v>952</v>
      </c>
      <c r="B948" s="10">
        <v>0.251525155</v>
      </c>
      <c r="C948" s="10">
        <v>0.020190122</v>
      </c>
      <c r="D948" s="10" t="s">
        <v>5</v>
      </c>
    </row>
    <row r="949" spans="1:4">
      <c r="A949" s="10" t="s">
        <v>953</v>
      </c>
      <c r="B949" s="10">
        <v>0.191085566</v>
      </c>
      <c r="C949" s="10">
        <v>0.020352704</v>
      </c>
      <c r="D949" s="10" t="s">
        <v>5</v>
      </c>
    </row>
    <row r="950" spans="1:4">
      <c r="A950" s="10" t="s">
        <v>954</v>
      </c>
      <c r="B950" s="10">
        <v>0.244482363</v>
      </c>
      <c r="C950" s="10">
        <v>0.02049324</v>
      </c>
      <c r="D950" s="10" t="s">
        <v>5</v>
      </c>
    </row>
    <row r="951" spans="1:4">
      <c r="A951" s="10" t="s">
        <v>955</v>
      </c>
      <c r="B951" s="10">
        <v>0.206504218</v>
      </c>
      <c r="C951" s="10">
        <v>0.020523705</v>
      </c>
      <c r="D951" s="10" t="s">
        <v>5</v>
      </c>
    </row>
    <row r="952" spans="1:4">
      <c r="A952" s="10" t="s">
        <v>956</v>
      </c>
      <c r="B952" s="10">
        <v>0.347344448</v>
      </c>
      <c r="C952" s="10">
        <v>0.020570747</v>
      </c>
      <c r="D952" s="10" t="s">
        <v>5</v>
      </c>
    </row>
    <row r="953" spans="1:4">
      <c r="A953" s="10" t="s">
        <v>957</v>
      </c>
      <c r="B953" s="10">
        <v>0.183350017</v>
      </c>
      <c r="C953" s="10">
        <v>0.020628532</v>
      </c>
      <c r="D953" s="10" t="s">
        <v>5</v>
      </c>
    </row>
    <row r="954" spans="1:4">
      <c r="A954" s="10" t="s">
        <v>958</v>
      </c>
      <c r="B954" s="10">
        <v>0.172409189</v>
      </c>
      <c r="C954" s="10">
        <v>0.020853382</v>
      </c>
      <c r="D954" s="10" t="s">
        <v>5</v>
      </c>
    </row>
    <row r="955" spans="1:4">
      <c r="A955" s="10" t="s">
        <v>959</v>
      </c>
      <c r="B955" s="10">
        <v>0.432754701</v>
      </c>
      <c r="C955" s="10">
        <v>0.020864308</v>
      </c>
      <c r="D955" s="10" t="s">
        <v>5</v>
      </c>
    </row>
    <row r="956" spans="1:4">
      <c r="A956" s="10" t="s">
        <v>960</v>
      </c>
      <c r="B956" s="10">
        <v>0.169297828</v>
      </c>
      <c r="C956" s="10">
        <v>0.021061306</v>
      </c>
      <c r="D956" s="10" t="s">
        <v>5</v>
      </c>
    </row>
    <row r="957" spans="1:4">
      <c r="A957" s="10" t="s">
        <v>961</v>
      </c>
      <c r="B957" s="10">
        <v>0.300037391</v>
      </c>
      <c r="C957" s="10">
        <v>0.021220116</v>
      </c>
      <c r="D957" s="10" t="s">
        <v>5</v>
      </c>
    </row>
    <row r="958" spans="1:4">
      <c r="A958" s="10">
        <v>45184</v>
      </c>
      <c r="B958" s="10">
        <v>0.22155276</v>
      </c>
      <c r="C958" s="10">
        <v>0.021259137</v>
      </c>
      <c r="D958" s="10" t="s">
        <v>5</v>
      </c>
    </row>
    <row r="959" spans="1:4">
      <c r="A959" s="10" t="s">
        <v>962</v>
      </c>
      <c r="B959" s="10">
        <v>1.511465508</v>
      </c>
      <c r="C959" s="10">
        <v>0.021300861</v>
      </c>
      <c r="D959" s="10" t="s">
        <v>5</v>
      </c>
    </row>
    <row r="960" spans="1:4">
      <c r="A960" s="10" t="s">
        <v>963</v>
      </c>
      <c r="B960" s="10">
        <v>0.154912345</v>
      </c>
      <c r="C960" s="10">
        <v>0.021541717</v>
      </c>
      <c r="D960" s="10" t="s">
        <v>5</v>
      </c>
    </row>
    <row r="961" spans="1:4">
      <c r="A961" s="10" t="s">
        <v>964</v>
      </c>
      <c r="B961" s="10">
        <v>1.388981286</v>
      </c>
      <c r="C961" s="10">
        <v>0.021649663</v>
      </c>
      <c r="D961" s="10" t="s">
        <v>5</v>
      </c>
    </row>
    <row r="962" spans="1:4">
      <c r="A962" s="10" t="s">
        <v>965</v>
      </c>
      <c r="B962" s="10">
        <v>0.263972454</v>
      </c>
      <c r="C962" s="10">
        <v>0.021664323</v>
      </c>
      <c r="D962" s="10" t="s">
        <v>5</v>
      </c>
    </row>
    <row r="963" spans="1:4">
      <c r="A963" s="10" t="s">
        <v>966</v>
      </c>
      <c r="B963" s="10">
        <v>0.464987868</v>
      </c>
      <c r="C963" s="10">
        <v>0.021675219</v>
      </c>
      <c r="D963" s="10" t="s">
        <v>5</v>
      </c>
    </row>
    <row r="964" spans="1:4">
      <c r="A964" s="10" t="s">
        <v>967</v>
      </c>
      <c r="B964" s="10">
        <v>0.262699557</v>
      </c>
      <c r="C964" s="10">
        <v>0.021766807</v>
      </c>
      <c r="D964" s="10" t="s">
        <v>5</v>
      </c>
    </row>
    <row r="965" spans="1:4">
      <c r="A965" s="10" t="s">
        <v>968</v>
      </c>
      <c r="B965" s="10">
        <v>0.403704689</v>
      </c>
      <c r="C965" s="10">
        <v>0.021778348</v>
      </c>
      <c r="D965" s="10" t="s">
        <v>5</v>
      </c>
    </row>
    <row r="966" spans="1:4">
      <c r="A966" s="10" t="s">
        <v>969</v>
      </c>
      <c r="B966" s="10">
        <v>1.110925469</v>
      </c>
      <c r="C966" s="10">
        <v>0.021824318</v>
      </c>
      <c r="D966" s="10" t="s">
        <v>5</v>
      </c>
    </row>
    <row r="967" spans="1:4">
      <c r="A967" s="10" t="s">
        <v>970</v>
      </c>
      <c r="B967" s="10">
        <v>0.211989125</v>
      </c>
      <c r="C967" s="10">
        <v>0.021935421</v>
      </c>
      <c r="D967" s="10" t="s">
        <v>5</v>
      </c>
    </row>
    <row r="968" spans="1:4">
      <c r="A968" s="10" t="s">
        <v>971</v>
      </c>
      <c r="B968" s="10">
        <v>0.255505252</v>
      </c>
      <c r="C968" s="10">
        <v>0.022140365</v>
      </c>
      <c r="D968" s="10" t="s">
        <v>5</v>
      </c>
    </row>
    <row r="969" spans="1:4">
      <c r="A969" s="10" t="s">
        <v>972</v>
      </c>
      <c r="B969" s="10">
        <v>0.215631501</v>
      </c>
      <c r="C969" s="10">
        <v>0.022140365</v>
      </c>
      <c r="D969" s="10" t="s">
        <v>5</v>
      </c>
    </row>
    <row r="970" spans="1:4">
      <c r="A970" s="10" t="s">
        <v>973</v>
      </c>
      <c r="B970" s="10">
        <v>0.273363916</v>
      </c>
      <c r="C970" s="10">
        <v>0.022159464</v>
      </c>
      <c r="D970" s="10" t="s">
        <v>5</v>
      </c>
    </row>
    <row r="971" spans="1:4">
      <c r="A971" s="10" t="s">
        <v>974</v>
      </c>
      <c r="B971" s="10">
        <v>1.378336738</v>
      </c>
      <c r="C971" s="10">
        <v>0.02236569</v>
      </c>
      <c r="D971" s="10" t="s">
        <v>5</v>
      </c>
    </row>
    <row r="972" spans="1:4">
      <c r="A972" s="10" t="s">
        <v>975</v>
      </c>
      <c r="B972" s="10">
        <v>0.366542513</v>
      </c>
      <c r="C972" s="10">
        <v>0.022412497</v>
      </c>
      <c r="D972" s="10" t="s">
        <v>5</v>
      </c>
    </row>
    <row r="973" spans="1:4">
      <c r="A973" s="10" t="s">
        <v>976</v>
      </c>
      <c r="B973" s="10">
        <v>0.287483688</v>
      </c>
      <c r="C973" s="10">
        <v>0.022543807</v>
      </c>
      <c r="D973" s="10" t="s">
        <v>5</v>
      </c>
    </row>
    <row r="974" spans="1:4">
      <c r="A974" s="10" t="s">
        <v>977</v>
      </c>
      <c r="B974" s="10">
        <v>0.453557762</v>
      </c>
      <c r="C974" s="10">
        <v>0.023102712</v>
      </c>
      <c r="D974" s="10" t="s">
        <v>5</v>
      </c>
    </row>
    <row r="975" spans="1:4">
      <c r="A975" s="10" t="s">
        <v>978</v>
      </c>
      <c r="B975" s="10">
        <v>0.229754517</v>
      </c>
      <c r="C975" s="10">
        <v>0.023262353</v>
      </c>
      <c r="D975" s="10" t="s">
        <v>5</v>
      </c>
    </row>
    <row r="976" spans="1:4">
      <c r="A976" s="10" t="s">
        <v>979</v>
      </c>
      <c r="B976" s="10">
        <v>0.321829029</v>
      </c>
      <c r="C976" s="10">
        <v>0.023353403</v>
      </c>
      <c r="D976" s="10" t="s">
        <v>5</v>
      </c>
    </row>
    <row r="977" spans="1:4">
      <c r="A977" s="10" t="s">
        <v>980</v>
      </c>
      <c r="B977" s="10">
        <v>0.329707258</v>
      </c>
      <c r="C977" s="10">
        <v>0.023696707</v>
      </c>
      <c r="D977" s="10" t="s">
        <v>5</v>
      </c>
    </row>
    <row r="978" spans="1:4">
      <c r="A978" s="10" t="s">
        <v>981</v>
      </c>
      <c r="B978" s="10">
        <v>0.389744349</v>
      </c>
      <c r="C978" s="10">
        <v>0.02385523</v>
      </c>
      <c r="D978" s="10" t="s">
        <v>5</v>
      </c>
    </row>
    <row r="979" spans="1:4">
      <c r="A979" s="10" t="s">
        <v>982</v>
      </c>
      <c r="B979" s="10">
        <v>0.37165236</v>
      </c>
      <c r="C979" s="10">
        <v>0.024514482</v>
      </c>
      <c r="D979" s="10" t="s">
        <v>5</v>
      </c>
    </row>
    <row r="980" spans="1:4">
      <c r="A980" s="10" t="s">
        <v>983</v>
      </c>
      <c r="B980" s="10">
        <v>0.174849374</v>
      </c>
      <c r="C980" s="10">
        <v>0.024584898</v>
      </c>
      <c r="D980" s="10" t="s">
        <v>5</v>
      </c>
    </row>
    <row r="981" spans="1:4">
      <c r="A981" s="10" t="s">
        <v>984</v>
      </c>
      <c r="B981" s="10">
        <v>0.234019604</v>
      </c>
      <c r="C981" s="10">
        <v>0.024662523</v>
      </c>
      <c r="D981" s="10" t="s">
        <v>5</v>
      </c>
    </row>
    <row r="982" spans="1:4">
      <c r="A982" s="10" t="s">
        <v>985</v>
      </c>
      <c r="B982" s="10">
        <v>0.805536174</v>
      </c>
      <c r="C982" s="10">
        <v>0.024936988</v>
      </c>
      <c r="D982" s="10" t="s">
        <v>5</v>
      </c>
    </row>
    <row r="983" spans="1:4">
      <c r="A983" s="10" t="s">
        <v>986</v>
      </c>
      <c r="B983" s="10">
        <v>0.409951103</v>
      </c>
      <c r="C983" s="10">
        <v>0.025144948</v>
      </c>
      <c r="D983" s="10" t="s">
        <v>5</v>
      </c>
    </row>
    <row r="984" spans="1:4">
      <c r="A984" s="10" t="s">
        <v>987</v>
      </c>
      <c r="B984" s="10">
        <v>0.346044563</v>
      </c>
      <c r="C984" s="10">
        <v>0.02516692</v>
      </c>
      <c r="D984" s="10" t="s">
        <v>5</v>
      </c>
    </row>
    <row r="985" spans="1:4">
      <c r="A985" s="10" t="s">
        <v>988</v>
      </c>
      <c r="B985" s="10">
        <v>0.445495623</v>
      </c>
      <c r="C985" s="10">
        <v>0.025348749</v>
      </c>
      <c r="D985" s="10" t="s">
        <v>5</v>
      </c>
    </row>
    <row r="986" spans="1:4">
      <c r="A986" s="10" t="s">
        <v>989</v>
      </c>
      <c r="B986" s="10">
        <v>0.251479678</v>
      </c>
      <c r="C986" s="10">
        <v>0.025392572</v>
      </c>
      <c r="D986" s="10" t="s">
        <v>5</v>
      </c>
    </row>
    <row r="987" spans="1:4">
      <c r="A987" s="10" t="s">
        <v>990</v>
      </c>
      <c r="B987" s="10">
        <v>0.308069731</v>
      </c>
      <c r="C987" s="10">
        <v>0.025396574</v>
      </c>
      <c r="D987" s="10" t="s">
        <v>5</v>
      </c>
    </row>
    <row r="988" spans="1:4">
      <c r="A988" s="10" t="s">
        <v>991</v>
      </c>
      <c r="B988" s="10">
        <v>0.159608503</v>
      </c>
      <c r="C988" s="10">
        <v>0.025512208</v>
      </c>
      <c r="D988" s="10" t="s">
        <v>5</v>
      </c>
    </row>
    <row r="989" spans="1:4">
      <c r="A989" s="10" t="s">
        <v>992</v>
      </c>
      <c r="B989" s="10">
        <v>0.157438646</v>
      </c>
      <c r="C989" s="10">
        <v>0.025644081</v>
      </c>
      <c r="D989" s="10" t="s">
        <v>5</v>
      </c>
    </row>
    <row r="990" spans="1:4">
      <c r="A990" s="10" t="s">
        <v>993</v>
      </c>
      <c r="B990" s="10">
        <v>0.365295263</v>
      </c>
      <c r="C990" s="10">
        <v>0.025705286</v>
      </c>
      <c r="D990" s="10" t="s">
        <v>5</v>
      </c>
    </row>
    <row r="991" spans="1:4">
      <c r="A991" s="10" t="s">
        <v>994</v>
      </c>
      <c r="B991" s="10">
        <v>0.332063757</v>
      </c>
      <c r="C991" s="10">
        <v>0.025746545</v>
      </c>
      <c r="D991" s="10" t="s">
        <v>5</v>
      </c>
    </row>
    <row r="992" spans="1:4">
      <c r="A992" s="10" t="s">
        <v>995</v>
      </c>
      <c r="B992" s="10">
        <v>0.535280986</v>
      </c>
      <c r="C992" s="10">
        <v>0.025929225</v>
      </c>
      <c r="D992" s="10" t="s">
        <v>5</v>
      </c>
    </row>
    <row r="993" spans="1:4">
      <c r="A993" s="10" t="s">
        <v>996</v>
      </c>
      <c r="B993" s="10">
        <v>0.53590927</v>
      </c>
      <c r="C993" s="10">
        <v>0.026166062</v>
      </c>
      <c r="D993" s="10" t="s">
        <v>5</v>
      </c>
    </row>
    <row r="994" spans="1:4">
      <c r="A994" s="10" t="s">
        <v>997</v>
      </c>
      <c r="B994" s="10">
        <v>0.478424367</v>
      </c>
      <c r="C994" s="10">
        <v>0.026234695</v>
      </c>
      <c r="D994" s="10" t="s">
        <v>5</v>
      </c>
    </row>
    <row r="995" spans="1:4">
      <c r="A995" s="10" t="s">
        <v>998</v>
      </c>
      <c r="B995" s="10">
        <v>0.303745038</v>
      </c>
      <c r="C995" s="10">
        <v>0.026466861</v>
      </c>
      <c r="D995" s="10" t="s">
        <v>5</v>
      </c>
    </row>
    <row r="996" spans="1:4">
      <c r="A996" s="10" t="s">
        <v>999</v>
      </c>
      <c r="B996" s="10">
        <v>0.238883129</v>
      </c>
      <c r="C996" s="10">
        <v>0.026475161</v>
      </c>
      <c r="D996" s="10" t="s">
        <v>5</v>
      </c>
    </row>
    <row r="997" spans="1:4">
      <c r="A997" s="10" t="s">
        <v>1000</v>
      </c>
      <c r="B997" s="10">
        <v>0.298325829</v>
      </c>
      <c r="C997" s="10">
        <v>0.02648905</v>
      </c>
      <c r="D997" s="10" t="s">
        <v>5</v>
      </c>
    </row>
    <row r="998" spans="1:4">
      <c r="A998" s="10" t="s">
        <v>1001</v>
      </c>
      <c r="B998" s="10">
        <v>0.277039495</v>
      </c>
      <c r="C998" s="10">
        <v>0.026949831</v>
      </c>
      <c r="D998" s="10" t="s">
        <v>5</v>
      </c>
    </row>
    <row r="999" spans="1:4">
      <c r="A999" s="10" t="s">
        <v>1002</v>
      </c>
      <c r="B999" s="10">
        <v>0.285713725</v>
      </c>
      <c r="C999" s="10">
        <v>0.026972583</v>
      </c>
      <c r="D999" s="10" t="s">
        <v>5</v>
      </c>
    </row>
    <row r="1000" spans="1:4">
      <c r="A1000" s="10" t="s">
        <v>1003</v>
      </c>
      <c r="B1000" s="10">
        <v>0.244241726</v>
      </c>
      <c r="C1000" s="10">
        <v>0.027044267</v>
      </c>
      <c r="D1000" s="10" t="s">
        <v>5</v>
      </c>
    </row>
    <row r="1001" spans="1:4">
      <c r="A1001" s="10" t="s">
        <v>1004</v>
      </c>
      <c r="B1001" s="10">
        <v>0.25672733</v>
      </c>
      <c r="C1001" s="10">
        <v>0.027168846</v>
      </c>
      <c r="D1001" s="10" t="s">
        <v>5</v>
      </c>
    </row>
    <row r="1002" spans="1:4">
      <c r="A1002" s="10" t="s">
        <v>1005</v>
      </c>
      <c r="B1002" s="10">
        <v>0.526105524</v>
      </c>
      <c r="C1002" s="10">
        <v>0.027416867</v>
      </c>
      <c r="D1002" s="10" t="s">
        <v>5</v>
      </c>
    </row>
    <row r="1003" spans="1:4">
      <c r="A1003" s="10" t="s">
        <v>1006</v>
      </c>
      <c r="B1003" s="10">
        <v>0.603634796</v>
      </c>
      <c r="C1003" s="10">
        <v>0.027416867</v>
      </c>
      <c r="D1003" s="10" t="s">
        <v>5</v>
      </c>
    </row>
    <row r="1004" spans="1:4">
      <c r="A1004" s="10" t="s">
        <v>1007</v>
      </c>
      <c r="B1004" s="10">
        <v>0.40352523</v>
      </c>
      <c r="C1004" s="10">
        <v>0.027436595</v>
      </c>
      <c r="D1004" s="10" t="s">
        <v>5</v>
      </c>
    </row>
    <row r="1005" spans="1:4">
      <c r="A1005" s="10" t="s">
        <v>1008</v>
      </c>
      <c r="B1005" s="10">
        <v>0.272205606</v>
      </c>
      <c r="C1005" s="10">
        <v>0.027443987</v>
      </c>
      <c r="D1005" s="10" t="s">
        <v>5</v>
      </c>
    </row>
    <row r="1006" spans="1:4">
      <c r="A1006" s="10" t="s">
        <v>1009</v>
      </c>
      <c r="B1006" s="10">
        <v>0.207864027</v>
      </c>
      <c r="C1006" s="10">
        <v>0.02750949</v>
      </c>
      <c r="D1006" s="10" t="s">
        <v>5</v>
      </c>
    </row>
    <row r="1007" spans="1:4">
      <c r="A1007" s="10" t="s">
        <v>1010</v>
      </c>
      <c r="B1007" s="10">
        <v>0.209111976</v>
      </c>
      <c r="C1007" s="10">
        <v>0.027520034</v>
      </c>
      <c r="D1007" s="10" t="s">
        <v>5</v>
      </c>
    </row>
    <row r="1008" spans="1:4">
      <c r="A1008" s="10" t="s">
        <v>1011</v>
      </c>
      <c r="B1008" s="10">
        <v>0.266034384</v>
      </c>
      <c r="C1008" s="10">
        <v>0.027559287</v>
      </c>
      <c r="D1008" s="10" t="s">
        <v>5</v>
      </c>
    </row>
    <row r="1009" spans="1:4">
      <c r="A1009" s="10" t="s">
        <v>1012</v>
      </c>
      <c r="B1009" s="10">
        <v>0.353784326</v>
      </c>
      <c r="C1009" s="10">
        <v>0.027673915</v>
      </c>
      <c r="D1009" s="10" t="s">
        <v>5</v>
      </c>
    </row>
    <row r="1010" spans="1:4">
      <c r="A1010" s="10" t="s">
        <v>1013</v>
      </c>
      <c r="B1010" s="10">
        <v>0.198520514</v>
      </c>
      <c r="C1010" s="10">
        <v>0.028092051</v>
      </c>
      <c r="D1010" s="10" t="s">
        <v>5</v>
      </c>
    </row>
    <row r="1011" spans="1:4">
      <c r="A1011" s="10" t="s">
        <v>1014</v>
      </c>
      <c r="B1011" s="10">
        <v>0.205415255</v>
      </c>
      <c r="C1011" s="10">
        <v>0.028324355</v>
      </c>
      <c r="D1011" s="10" t="s">
        <v>5</v>
      </c>
    </row>
    <row r="1012" spans="1:4">
      <c r="A1012" s="10" t="s">
        <v>1015</v>
      </c>
      <c r="B1012" s="10">
        <v>0.250742481</v>
      </c>
      <c r="C1012" s="10">
        <v>0.028420227</v>
      </c>
      <c r="D1012" s="10" t="s">
        <v>5</v>
      </c>
    </row>
    <row r="1013" spans="1:4">
      <c r="A1013" s="10" t="s">
        <v>1016</v>
      </c>
      <c r="B1013" s="10">
        <v>0.354592752</v>
      </c>
      <c r="C1013" s="10">
        <v>0.028563108</v>
      </c>
      <c r="D1013" s="10" t="s">
        <v>5</v>
      </c>
    </row>
    <row r="1014" spans="1:4">
      <c r="A1014" s="10" t="s">
        <v>1017</v>
      </c>
      <c r="B1014" s="10">
        <v>0.247244933</v>
      </c>
      <c r="C1014" s="10">
        <v>0.028805778</v>
      </c>
      <c r="D1014" s="10" t="s">
        <v>5</v>
      </c>
    </row>
    <row r="1015" spans="1:4">
      <c r="A1015" s="10" t="s">
        <v>1018</v>
      </c>
      <c r="B1015" s="10">
        <v>0.2796848</v>
      </c>
      <c r="C1015" s="10">
        <v>0.028900841</v>
      </c>
      <c r="D1015" s="10" t="s">
        <v>5</v>
      </c>
    </row>
    <row r="1016" spans="1:4">
      <c r="A1016" s="10" t="s">
        <v>1019</v>
      </c>
      <c r="B1016" s="10">
        <v>0.318760147</v>
      </c>
      <c r="C1016" s="10">
        <v>0.0289321</v>
      </c>
      <c r="D1016" s="10" t="s">
        <v>5</v>
      </c>
    </row>
    <row r="1017" spans="1:4">
      <c r="A1017" s="10" t="s">
        <v>1020</v>
      </c>
      <c r="B1017" s="10">
        <v>0.484262511</v>
      </c>
      <c r="C1017" s="10">
        <v>0.029005263</v>
      </c>
      <c r="D1017" s="10" t="s">
        <v>5</v>
      </c>
    </row>
    <row r="1018" spans="1:4">
      <c r="A1018" s="10" t="s">
        <v>1021</v>
      </c>
      <c r="B1018" s="10">
        <v>0.215233981</v>
      </c>
      <c r="C1018" s="10">
        <v>0.029126984</v>
      </c>
      <c r="D1018" s="10" t="s">
        <v>5</v>
      </c>
    </row>
    <row r="1019" spans="1:4">
      <c r="A1019" s="10" t="s">
        <v>1022</v>
      </c>
      <c r="B1019" s="10">
        <v>0.197862385</v>
      </c>
      <c r="C1019" s="10">
        <v>0.029308596</v>
      </c>
      <c r="D1019" s="10" t="s">
        <v>5</v>
      </c>
    </row>
    <row r="1020" spans="1:4">
      <c r="A1020" s="10" t="s">
        <v>1023</v>
      </c>
      <c r="B1020" s="10">
        <v>0.448701621</v>
      </c>
      <c r="C1020" s="10">
        <v>0.029330303</v>
      </c>
      <c r="D1020" s="10" t="s">
        <v>5</v>
      </c>
    </row>
    <row r="1021" spans="1:4">
      <c r="A1021" s="10" t="s">
        <v>1024</v>
      </c>
      <c r="B1021" s="10">
        <v>0.306988127</v>
      </c>
      <c r="C1021" s="10">
        <v>0.029443935</v>
      </c>
      <c r="D1021" s="10" t="s">
        <v>5</v>
      </c>
    </row>
    <row r="1022" spans="1:4">
      <c r="A1022" s="10" t="s">
        <v>1025</v>
      </c>
      <c r="B1022" s="10">
        <v>0.228824993</v>
      </c>
      <c r="C1022" s="10">
        <v>0.029496899</v>
      </c>
      <c r="D1022" s="10" t="s">
        <v>5</v>
      </c>
    </row>
    <row r="1023" spans="1:4">
      <c r="A1023" s="10" t="s">
        <v>1026</v>
      </c>
      <c r="B1023" s="10">
        <v>0.429466987</v>
      </c>
      <c r="C1023" s="10">
        <v>0.029515301</v>
      </c>
      <c r="D1023" s="10" t="s">
        <v>5</v>
      </c>
    </row>
    <row r="1024" spans="1:4">
      <c r="A1024" s="10" t="s">
        <v>1027</v>
      </c>
      <c r="B1024" s="10">
        <v>0.26788194</v>
      </c>
      <c r="C1024" s="10">
        <v>0.029515301</v>
      </c>
      <c r="D1024" s="10" t="s">
        <v>5</v>
      </c>
    </row>
    <row r="1025" spans="1:4">
      <c r="A1025" s="10" t="s">
        <v>1028</v>
      </c>
      <c r="B1025" s="10">
        <v>0.410375973</v>
      </c>
      <c r="C1025" s="10">
        <v>0.030109353</v>
      </c>
      <c r="D1025" s="10" t="s">
        <v>5</v>
      </c>
    </row>
    <row r="1026" spans="1:4">
      <c r="A1026" s="10" t="s">
        <v>1029</v>
      </c>
      <c r="B1026" s="10">
        <v>0.410723682</v>
      </c>
      <c r="C1026" s="10">
        <v>0.030260384</v>
      </c>
      <c r="D1026" s="10" t="s">
        <v>5</v>
      </c>
    </row>
    <row r="1027" spans="1:4">
      <c r="A1027" s="10" t="s">
        <v>1030</v>
      </c>
      <c r="B1027" s="10">
        <v>0.352432999</v>
      </c>
      <c r="C1027" s="10">
        <v>0.030410344</v>
      </c>
      <c r="D1027" s="10" t="s">
        <v>5</v>
      </c>
    </row>
    <row r="1028" spans="1:4">
      <c r="A1028" s="10" t="s">
        <v>1031</v>
      </c>
      <c r="B1028" s="10">
        <v>0.179876707</v>
      </c>
      <c r="C1028" s="10">
        <v>0.030645812</v>
      </c>
      <c r="D1028" s="10" t="s">
        <v>5</v>
      </c>
    </row>
    <row r="1029" spans="1:4">
      <c r="A1029" s="10" t="s">
        <v>1032</v>
      </c>
      <c r="B1029" s="10">
        <v>0.252941961</v>
      </c>
      <c r="C1029" s="10">
        <v>0.030887263</v>
      </c>
      <c r="D1029" s="10" t="s">
        <v>5</v>
      </c>
    </row>
    <row r="1030" spans="1:4">
      <c r="A1030" s="10" t="s">
        <v>1033</v>
      </c>
      <c r="B1030" s="10">
        <v>0.297324622</v>
      </c>
      <c r="C1030" s="10">
        <v>0.030998662</v>
      </c>
      <c r="D1030" s="10" t="s">
        <v>5</v>
      </c>
    </row>
    <row r="1031" spans="1:4">
      <c r="A1031" s="10" t="s">
        <v>1034</v>
      </c>
      <c r="B1031" s="10">
        <v>0.43489702</v>
      </c>
      <c r="C1031" s="10">
        <v>0.031092754</v>
      </c>
      <c r="D1031" s="10" t="s">
        <v>5</v>
      </c>
    </row>
    <row r="1032" spans="1:4">
      <c r="A1032" s="10" t="s">
        <v>1035</v>
      </c>
      <c r="B1032" s="10">
        <v>0.220472763</v>
      </c>
      <c r="C1032" s="10">
        <v>0.031093973</v>
      </c>
      <c r="D1032" s="10" t="s">
        <v>5</v>
      </c>
    </row>
    <row r="1033" spans="1:4">
      <c r="A1033" s="10" t="s">
        <v>1036</v>
      </c>
      <c r="B1033" s="10">
        <v>0.17352121</v>
      </c>
      <c r="C1033" s="10">
        <v>0.031130633</v>
      </c>
      <c r="D1033" s="10" t="s">
        <v>5</v>
      </c>
    </row>
    <row r="1034" spans="1:4">
      <c r="A1034" s="10" t="s">
        <v>1037</v>
      </c>
      <c r="B1034" s="10">
        <v>0.466638769</v>
      </c>
      <c r="C1034" s="10">
        <v>0.031141298</v>
      </c>
      <c r="D1034" s="10" t="s">
        <v>5</v>
      </c>
    </row>
    <row r="1035" spans="1:4">
      <c r="A1035" s="10" t="s">
        <v>1038</v>
      </c>
      <c r="B1035" s="10">
        <v>0.483621821</v>
      </c>
      <c r="C1035" s="10">
        <v>0.031183318</v>
      </c>
      <c r="D1035" s="10" t="s">
        <v>5</v>
      </c>
    </row>
    <row r="1036" spans="1:4">
      <c r="A1036" s="10" t="s">
        <v>1039</v>
      </c>
      <c r="B1036" s="10">
        <v>0.260415084</v>
      </c>
      <c r="C1036" s="10">
        <v>0.031323813</v>
      </c>
      <c r="D1036" s="10" t="s">
        <v>5</v>
      </c>
    </row>
    <row r="1037" spans="1:4">
      <c r="A1037" s="10" t="s">
        <v>1040</v>
      </c>
      <c r="B1037" s="10">
        <v>0.277797643</v>
      </c>
      <c r="C1037" s="10">
        <v>0.031553065</v>
      </c>
      <c r="D1037" s="10" t="s">
        <v>5</v>
      </c>
    </row>
    <row r="1038" spans="1:4">
      <c r="A1038" s="10" t="s">
        <v>1041</v>
      </c>
      <c r="B1038" s="10">
        <v>0.462105782</v>
      </c>
      <c r="C1038" s="10">
        <v>0.031603455</v>
      </c>
      <c r="D1038" s="10" t="s">
        <v>5</v>
      </c>
    </row>
    <row r="1039" spans="1:4">
      <c r="A1039" s="10" t="s">
        <v>1042</v>
      </c>
      <c r="B1039" s="10">
        <v>0.341744473</v>
      </c>
      <c r="C1039" s="10">
        <v>0.031939666</v>
      </c>
      <c r="D1039" s="10" t="s">
        <v>5</v>
      </c>
    </row>
    <row r="1040" spans="1:4">
      <c r="A1040" s="10" t="s">
        <v>1043</v>
      </c>
      <c r="B1040" s="10">
        <v>0.573704097</v>
      </c>
      <c r="C1040" s="10">
        <v>0.031998023</v>
      </c>
      <c r="D1040" s="10" t="s">
        <v>5</v>
      </c>
    </row>
    <row r="1041" spans="1:4">
      <c r="A1041" s="10" t="s">
        <v>1044</v>
      </c>
      <c r="B1041" s="10">
        <v>0.867855861</v>
      </c>
      <c r="C1041" s="10">
        <v>0.032219817</v>
      </c>
      <c r="D1041" s="10" t="s">
        <v>5</v>
      </c>
    </row>
    <row r="1042" spans="1:4">
      <c r="A1042" s="10" t="s">
        <v>1045</v>
      </c>
      <c r="B1042" s="10">
        <v>0.267603258</v>
      </c>
      <c r="C1042" s="10">
        <v>0.032283696</v>
      </c>
      <c r="D1042" s="10" t="s">
        <v>5</v>
      </c>
    </row>
    <row r="1043" spans="1:4">
      <c r="A1043" s="10" t="s">
        <v>1046</v>
      </c>
      <c r="B1043" s="10">
        <v>0.174268</v>
      </c>
      <c r="C1043" s="10">
        <v>0.03296495</v>
      </c>
      <c r="D1043" s="10" t="s">
        <v>5</v>
      </c>
    </row>
    <row r="1044" spans="1:4">
      <c r="A1044" s="10" t="s">
        <v>1047</v>
      </c>
      <c r="B1044" s="10">
        <v>0.243351444</v>
      </c>
      <c r="C1044" s="10">
        <v>0.033063253</v>
      </c>
      <c r="D1044" s="10" t="s">
        <v>5</v>
      </c>
    </row>
    <row r="1045" spans="1:4">
      <c r="A1045" s="10" t="s">
        <v>1048</v>
      </c>
      <c r="B1045" s="10">
        <v>0.532859453</v>
      </c>
      <c r="C1045" s="10">
        <v>0.033284488</v>
      </c>
      <c r="D1045" s="10" t="s">
        <v>5</v>
      </c>
    </row>
    <row r="1046" spans="1:4">
      <c r="A1046" s="10" t="s">
        <v>1049</v>
      </c>
      <c r="B1046" s="10">
        <v>0.279452194</v>
      </c>
      <c r="C1046" s="10">
        <v>0.033408613</v>
      </c>
      <c r="D1046" s="10" t="s">
        <v>5</v>
      </c>
    </row>
    <row r="1047" spans="1:4">
      <c r="A1047" s="10" t="s">
        <v>1050</v>
      </c>
      <c r="B1047" s="10">
        <v>0.2865607</v>
      </c>
      <c r="C1047" s="10">
        <v>0.033602443</v>
      </c>
      <c r="D1047" s="10" t="s">
        <v>5</v>
      </c>
    </row>
    <row r="1048" spans="1:4">
      <c r="A1048" s="10" t="s">
        <v>1051</v>
      </c>
      <c r="B1048" s="10">
        <v>0.238193603</v>
      </c>
      <c r="C1048" s="10">
        <v>0.033890907</v>
      </c>
      <c r="D1048" s="10" t="s">
        <v>5</v>
      </c>
    </row>
    <row r="1049" spans="1:4">
      <c r="A1049" s="10" t="s">
        <v>1052</v>
      </c>
      <c r="B1049" s="10">
        <v>0.184298477</v>
      </c>
      <c r="C1049" s="10">
        <v>0.033906267</v>
      </c>
      <c r="D1049" s="10" t="s">
        <v>5</v>
      </c>
    </row>
    <row r="1050" spans="1:4">
      <c r="A1050" s="10" t="s">
        <v>1053</v>
      </c>
      <c r="B1050" s="10">
        <v>0.41413226</v>
      </c>
      <c r="C1050" s="10">
        <v>0.034103352</v>
      </c>
      <c r="D1050" s="10" t="s">
        <v>5</v>
      </c>
    </row>
    <row r="1051" spans="1:4">
      <c r="A1051" s="10" t="s">
        <v>1054</v>
      </c>
      <c r="B1051" s="10">
        <v>0.338204836</v>
      </c>
      <c r="C1051" s="10">
        <v>0.034140885</v>
      </c>
      <c r="D1051" s="10" t="s">
        <v>5</v>
      </c>
    </row>
    <row r="1052" spans="1:4">
      <c r="A1052" s="10" t="s">
        <v>1055</v>
      </c>
      <c r="B1052" s="10">
        <v>0.257861783</v>
      </c>
      <c r="C1052" s="10">
        <v>0.034496762</v>
      </c>
      <c r="D1052" s="10" t="s">
        <v>5</v>
      </c>
    </row>
    <row r="1053" spans="1:4">
      <c r="A1053" s="10" t="s">
        <v>1056</v>
      </c>
      <c r="B1053" s="10">
        <v>0.498292981</v>
      </c>
      <c r="C1053" s="10">
        <v>0.034584774</v>
      </c>
      <c r="D1053" s="10" t="s">
        <v>5</v>
      </c>
    </row>
    <row r="1054" spans="1:4">
      <c r="A1054" s="10" t="s">
        <v>1057</v>
      </c>
      <c r="B1054" s="10">
        <v>0.161284528</v>
      </c>
      <c r="C1054" s="10">
        <v>0.034703659</v>
      </c>
      <c r="D1054" s="10" t="s">
        <v>5</v>
      </c>
    </row>
    <row r="1055" spans="1:4">
      <c r="A1055" s="10" t="s">
        <v>1058</v>
      </c>
      <c r="B1055" s="10">
        <v>0.355020228</v>
      </c>
      <c r="C1055" s="10">
        <v>0.035544095</v>
      </c>
      <c r="D1055" s="10" t="s">
        <v>5</v>
      </c>
    </row>
    <row r="1056" spans="1:4">
      <c r="A1056" s="10" t="s">
        <v>1059</v>
      </c>
      <c r="B1056" s="10">
        <v>0.347271301</v>
      </c>
      <c r="C1056" s="10">
        <v>0.036424255</v>
      </c>
      <c r="D1056" s="10" t="s">
        <v>5</v>
      </c>
    </row>
    <row r="1057" spans="1:4">
      <c r="A1057" s="10" t="s">
        <v>1060</v>
      </c>
      <c r="B1057" s="10">
        <v>0.310342004</v>
      </c>
      <c r="C1057" s="10">
        <v>0.036532246</v>
      </c>
      <c r="D1057" s="10" t="s">
        <v>5</v>
      </c>
    </row>
    <row r="1058" spans="1:4">
      <c r="A1058" s="10" t="s">
        <v>1061</v>
      </c>
      <c r="B1058" s="10">
        <v>0.241756414</v>
      </c>
      <c r="C1058" s="10">
        <v>0.036589936</v>
      </c>
      <c r="D1058" s="10" t="s">
        <v>5</v>
      </c>
    </row>
    <row r="1059" spans="1:4">
      <c r="A1059" s="10" t="s">
        <v>1062</v>
      </c>
      <c r="B1059" s="10">
        <v>0.37802218</v>
      </c>
      <c r="C1059" s="10">
        <v>0.036717756</v>
      </c>
      <c r="D1059" s="10" t="s">
        <v>5</v>
      </c>
    </row>
    <row r="1060" spans="1:4">
      <c r="A1060" s="10" t="s">
        <v>1063</v>
      </c>
      <c r="B1060" s="10">
        <v>0.171926917</v>
      </c>
      <c r="C1060" s="10">
        <v>0.036848286</v>
      </c>
      <c r="D1060" s="10" t="s">
        <v>5</v>
      </c>
    </row>
    <row r="1061" spans="1:4">
      <c r="A1061" s="10" t="s">
        <v>1064</v>
      </c>
      <c r="B1061" s="10">
        <v>0.298422743</v>
      </c>
      <c r="C1061" s="10">
        <v>0.036960563</v>
      </c>
      <c r="D1061" s="10" t="s">
        <v>5</v>
      </c>
    </row>
    <row r="1062" spans="1:4">
      <c r="A1062" s="10" t="s">
        <v>1065</v>
      </c>
      <c r="B1062" s="10">
        <v>0.14139014</v>
      </c>
      <c r="C1062" s="10">
        <v>0.036960563</v>
      </c>
      <c r="D1062" s="10" t="s">
        <v>5</v>
      </c>
    </row>
    <row r="1063" spans="1:4">
      <c r="A1063" s="10" t="s">
        <v>1066</v>
      </c>
      <c r="B1063" s="10">
        <v>0.270061321</v>
      </c>
      <c r="C1063" s="10">
        <v>0.037044522</v>
      </c>
      <c r="D1063" s="10" t="s">
        <v>5</v>
      </c>
    </row>
    <row r="1064" spans="1:4">
      <c r="A1064" s="10" t="s">
        <v>1067</v>
      </c>
      <c r="B1064" s="10">
        <v>0.460761882</v>
      </c>
      <c r="C1064" s="10">
        <v>0.037142546</v>
      </c>
      <c r="D1064" s="10" t="s">
        <v>5</v>
      </c>
    </row>
    <row r="1065" spans="1:4">
      <c r="A1065" s="10" t="s">
        <v>1068</v>
      </c>
      <c r="B1065" s="10">
        <v>0.478326</v>
      </c>
      <c r="C1065" s="10">
        <v>0.037338613</v>
      </c>
      <c r="D1065" s="10" t="s">
        <v>5</v>
      </c>
    </row>
    <row r="1066" spans="1:4">
      <c r="A1066" s="10" t="s">
        <v>1069</v>
      </c>
      <c r="B1066" s="10">
        <v>1.194070197</v>
      </c>
      <c r="C1066" s="10">
        <v>0.03749476</v>
      </c>
      <c r="D1066" s="10" t="s">
        <v>5</v>
      </c>
    </row>
    <row r="1067" spans="1:4">
      <c r="A1067" s="10" t="s">
        <v>1070</v>
      </c>
      <c r="B1067" s="10">
        <v>0.68220215</v>
      </c>
      <c r="C1067" s="10">
        <v>0.037711019</v>
      </c>
      <c r="D1067" s="10" t="s">
        <v>5</v>
      </c>
    </row>
    <row r="1068" spans="1:4">
      <c r="A1068" s="10" t="s">
        <v>1071</v>
      </c>
      <c r="B1068" s="10">
        <v>0.253649483</v>
      </c>
      <c r="C1068" s="10">
        <v>0.037730438</v>
      </c>
      <c r="D1068" s="10" t="s">
        <v>5</v>
      </c>
    </row>
    <row r="1069" spans="1:4">
      <c r="A1069" s="10" t="s">
        <v>1072</v>
      </c>
      <c r="B1069" s="10">
        <v>0.274515385</v>
      </c>
      <c r="C1069" s="10">
        <v>0.037747072</v>
      </c>
      <c r="D1069" s="10" t="s">
        <v>5</v>
      </c>
    </row>
    <row r="1070" spans="1:4">
      <c r="A1070" s="10" t="s">
        <v>1073</v>
      </c>
      <c r="B1070" s="10">
        <v>0.415486727</v>
      </c>
      <c r="C1070" s="10">
        <v>0.038118399</v>
      </c>
      <c r="D1070" s="10" t="s">
        <v>5</v>
      </c>
    </row>
    <row r="1071" spans="1:4">
      <c r="A1071" s="10" t="s">
        <v>1074</v>
      </c>
      <c r="B1071" s="10">
        <v>0.292323614</v>
      </c>
      <c r="C1071" s="10">
        <v>0.038129268</v>
      </c>
      <c r="D1071" s="10" t="s">
        <v>5</v>
      </c>
    </row>
    <row r="1072" spans="1:4">
      <c r="A1072" s="10" t="s">
        <v>1075</v>
      </c>
      <c r="B1072" s="10">
        <v>0.350825259</v>
      </c>
      <c r="C1072" s="10">
        <v>0.038361209</v>
      </c>
      <c r="D1072" s="10" t="s">
        <v>5</v>
      </c>
    </row>
    <row r="1073" spans="1:4">
      <c r="A1073" s="10" t="s">
        <v>1076</v>
      </c>
      <c r="B1073" s="10">
        <v>0.327006497</v>
      </c>
      <c r="C1073" s="10">
        <v>0.038428943</v>
      </c>
      <c r="D1073" s="10" t="s">
        <v>5</v>
      </c>
    </row>
    <row r="1074" spans="1:4">
      <c r="A1074" s="10" t="s">
        <v>1077</v>
      </c>
      <c r="B1074" s="10">
        <v>0.204679861</v>
      </c>
      <c r="C1074" s="10">
        <v>0.038428943</v>
      </c>
      <c r="D1074" s="10" t="s">
        <v>5</v>
      </c>
    </row>
    <row r="1075" spans="1:4">
      <c r="A1075" s="10" t="s">
        <v>1078</v>
      </c>
      <c r="B1075" s="10">
        <v>0.219493919</v>
      </c>
      <c r="C1075" s="10">
        <v>0.038451549</v>
      </c>
      <c r="D1075" s="10" t="s">
        <v>5</v>
      </c>
    </row>
    <row r="1076" spans="1:4">
      <c r="A1076" s="10" t="s">
        <v>1079</v>
      </c>
      <c r="B1076" s="10">
        <v>0.397727335</v>
      </c>
      <c r="C1076" s="10">
        <v>0.038804802</v>
      </c>
      <c r="D1076" s="10" t="s">
        <v>5</v>
      </c>
    </row>
    <row r="1077" spans="1:4">
      <c r="A1077" s="10" t="s">
        <v>1080</v>
      </c>
      <c r="B1077" s="10">
        <v>0.202857591</v>
      </c>
      <c r="C1077" s="10">
        <v>0.039250391</v>
      </c>
      <c r="D1077" s="10" t="s">
        <v>5</v>
      </c>
    </row>
    <row r="1078" spans="1:4">
      <c r="A1078" s="10" t="s">
        <v>1081</v>
      </c>
      <c r="B1078" s="10">
        <v>0.30618902</v>
      </c>
      <c r="C1078" s="10">
        <v>0.039278718</v>
      </c>
      <c r="D1078" s="10" t="s">
        <v>5</v>
      </c>
    </row>
    <row r="1079" spans="1:4">
      <c r="A1079" s="10" t="s">
        <v>1082</v>
      </c>
      <c r="B1079" s="10">
        <v>1.01777971</v>
      </c>
      <c r="C1079" s="10">
        <v>0.039947445</v>
      </c>
      <c r="D1079" s="10" t="s">
        <v>5</v>
      </c>
    </row>
    <row r="1080" spans="1:4">
      <c r="A1080" s="10" t="s">
        <v>1083</v>
      </c>
      <c r="B1080" s="10">
        <v>0.36019614</v>
      </c>
      <c r="C1080" s="10">
        <v>0.039979281</v>
      </c>
      <c r="D1080" s="10" t="s">
        <v>5</v>
      </c>
    </row>
    <row r="1081" spans="1:4">
      <c r="A1081" s="10" t="s">
        <v>1084</v>
      </c>
      <c r="B1081" s="10">
        <v>0.245559265</v>
      </c>
      <c r="C1081" s="10">
        <v>0.040385041</v>
      </c>
      <c r="D1081" s="10" t="s">
        <v>5</v>
      </c>
    </row>
    <row r="1082" spans="1:4">
      <c r="A1082" s="10" t="s">
        <v>1085</v>
      </c>
      <c r="B1082" s="10">
        <v>0.309278479</v>
      </c>
      <c r="C1082" s="10">
        <v>0.0405259</v>
      </c>
      <c r="D1082" s="10" t="s">
        <v>5</v>
      </c>
    </row>
    <row r="1083" spans="1:4">
      <c r="A1083" s="10" t="s">
        <v>1086</v>
      </c>
      <c r="B1083" s="10">
        <v>0.198986603</v>
      </c>
      <c r="C1083" s="10">
        <v>0.040566994</v>
      </c>
      <c r="D1083" s="10" t="s">
        <v>5</v>
      </c>
    </row>
    <row r="1084" spans="1:4">
      <c r="A1084" s="10" t="s">
        <v>1087</v>
      </c>
      <c r="B1084" s="10">
        <v>0.265472755</v>
      </c>
      <c r="C1084" s="10">
        <v>0.041359431</v>
      </c>
      <c r="D1084" s="10" t="s">
        <v>5</v>
      </c>
    </row>
    <row r="1085" spans="1:4">
      <c r="A1085" s="10" t="s">
        <v>1088</v>
      </c>
      <c r="B1085" s="10">
        <v>0.193084446</v>
      </c>
      <c r="C1085" s="10">
        <v>0.041394698</v>
      </c>
      <c r="D1085" s="10" t="s">
        <v>5</v>
      </c>
    </row>
    <row r="1086" spans="1:4">
      <c r="A1086" s="10" t="s">
        <v>1089</v>
      </c>
      <c r="B1086" s="10">
        <v>0.202564632</v>
      </c>
      <c r="C1086" s="10">
        <v>0.041454713</v>
      </c>
      <c r="D1086" s="10" t="s">
        <v>5</v>
      </c>
    </row>
    <row r="1087" spans="1:4">
      <c r="A1087" s="10" t="s">
        <v>1090</v>
      </c>
      <c r="B1087" s="10">
        <v>0.218116776</v>
      </c>
      <c r="C1087" s="10">
        <v>0.041689576</v>
      </c>
      <c r="D1087" s="10" t="s">
        <v>5</v>
      </c>
    </row>
    <row r="1088" spans="1:4">
      <c r="A1088" s="10" t="s">
        <v>1091</v>
      </c>
      <c r="B1088" s="10">
        <v>0.198466712</v>
      </c>
      <c r="C1088" s="10">
        <v>0.041765562</v>
      </c>
      <c r="D1088" s="10" t="s">
        <v>5</v>
      </c>
    </row>
    <row r="1089" spans="1:4">
      <c r="A1089" s="10" t="s">
        <v>1092</v>
      </c>
      <c r="B1089" s="10">
        <v>0.71843627</v>
      </c>
      <c r="C1089" s="10">
        <v>0.041931679</v>
      </c>
      <c r="D1089" s="10" t="s">
        <v>5</v>
      </c>
    </row>
    <row r="1090" spans="1:4">
      <c r="A1090" s="10" t="s">
        <v>1093</v>
      </c>
      <c r="B1090" s="10">
        <v>0.261681366</v>
      </c>
      <c r="C1090" s="10">
        <v>0.042203758</v>
      </c>
      <c r="D1090" s="10" t="s">
        <v>5</v>
      </c>
    </row>
    <row r="1091" spans="1:4">
      <c r="A1091" s="10" t="s">
        <v>1094</v>
      </c>
      <c r="B1091" s="10">
        <v>1.052421754</v>
      </c>
      <c r="C1091" s="10">
        <v>0.042268033</v>
      </c>
      <c r="D1091" s="10" t="s">
        <v>5</v>
      </c>
    </row>
    <row r="1092" spans="1:4">
      <c r="A1092" s="10" t="s">
        <v>1095</v>
      </c>
      <c r="B1092" s="10">
        <v>0.186023892</v>
      </c>
      <c r="C1092" s="10">
        <v>0.042949659</v>
      </c>
      <c r="D1092" s="10" t="s">
        <v>5</v>
      </c>
    </row>
    <row r="1093" spans="1:4">
      <c r="A1093" s="10" t="s">
        <v>1096</v>
      </c>
      <c r="B1093" s="10">
        <v>0.344798789</v>
      </c>
      <c r="C1093" s="10">
        <v>0.043784479</v>
      </c>
      <c r="D1093" s="10" t="s">
        <v>5</v>
      </c>
    </row>
    <row r="1094" spans="1:4">
      <c r="A1094" s="10" t="s">
        <v>1097</v>
      </c>
      <c r="B1094" s="10">
        <v>0.327710886</v>
      </c>
      <c r="C1094" s="10">
        <v>0.043792727</v>
      </c>
      <c r="D1094" s="10" t="s">
        <v>5</v>
      </c>
    </row>
    <row r="1095" spans="1:4">
      <c r="A1095" s="10" t="s">
        <v>1098</v>
      </c>
      <c r="B1095" s="10">
        <v>0.156156734</v>
      </c>
      <c r="C1095" s="10">
        <v>0.043815819</v>
      </c>
      <c r="D1095" s="10" t="s">
        <v>5</v>
      </c>
    </row>
    <row r="1096" spans="1:4">
      <c r="A1096" s="10" t="s">
        <v>1099</v>
      </c>
      <c r="B1096" s="10">
        <v>0.279340098</v>
      </c>
      <c r="C1096" s="10">
        <v>0.043824755</v>
      </c>
      <c r="D1096" s="10" t="s">
        <v>5</v>
      </c>
    </row>
    <row r="1097" spans="1:4">
      <c r="A1097" s="10" t="s">
        <v>1100</v>
      </c>
      <c r="B1097" s="10">
        <v>0.253535378</v>
      </c>
      <c r="C1097" s="10">
        <v>0.043830196</v>
      </c>
      <c r="D1097" s="10" t="s">
        <v>5</v>
      </c>
    </row>
    <row r="1098" spans="1:4">
      <c r="A1098" s="10" t="s">
        <v>1101</v>
      </c>
      <c r="B1098" s="10">
        <v>0.156689346</v>
      </c>
      <c r="C1098" s="10">
        <v>0.043945266</v>
      </c>
      <c r="D1098" s="10" t="s">
        <v>5</v>
      </c>
    </row>
    <row r="1099" spans="1:4">
      <c r="A1099" s="10" t="s">
        <v>1102</v>
      </c>
      <c r="B1099" s="10">
        <v>0.16931638</v>
      </c>
      <c r="C1099" s="10">
        <v>0.044697917</v>
      </c>
      <c r="D1099" s="10" t="s">
        <v>5</v>
      </c>
    </row>
    <row r="1100" spans="1:4">
      <c r="A1100" s="10" t="s">
        <v>1103</v>
      </c>
      <c r="B1100" s="10">
        <v>0.333330327</v>
      </c>
      <c r="C1100" s="10">
        <v>0.045240335</v>
      </c>
      <c r="D1100" s="10" t="s">
        <v>5</v>
      </c>
    </row>
    <row r="1101" spans="1:4">
      <c r="A1101" s="10" t="s">
        <v>1104</v>
      </c>
      <c r="B1101" s="10">
        <v>0.280837243</v>
      </c>
      <c r="C1101" s="10">
        <v>0.045488596</v>
      </c>
      <c r="D1101" s="10" t="s">
        <v>5</v>
      </c>
    </row>
    <row r="1102" spans="1:4">
      <c r="A1102" s="10" t="s">
        <v>1105</v>
      </c>
      <c r="B1102" s="10">
        <v>0.224076717</v>
      </c>
      <c r="C1102" s="10">
        <v>0.045810079</v>
      </c>
      <c r="D1102" s="10" t="s">
        <v>5</v>
      </c>
    </row>
    <row r="1103" spans="1:4">
      <c r="A1103" s="10" t="s">
        <v>1106</v>
      </c>
      <c r="B1103" s="10">
        <v>0.224850361</v>
      </c>
      <c r="C1103" s="10">
        <v>0.045842766</v>
      </c>
      <c r="D1103" s="10" t="s">
        <v>5</v>
      </c>
    </row>
    <row r="1104" spans="1:4">
      <c r="A1104" s="10" t="s">
        <v>1107</v>
      </c>
      <c r="B1104" s="10">
        <v>0.318882558</v>
      </c>
      <c r="C1104" s="10">
        <v>0.045898415</v>
      </c>
      <c r="D1104" s="10" t="s">
        <v>5</v>
      </c>
    </row>
    <row r="1105" spans="1:4">
      <c r="A1105" s="10" t="s">
        <v>1108</v>
      </c>
      <c r="B1105" s="10">
        <v>0.32208418</v>
      </c>
      <c r="C1105" s="10">
        <v>0.046030812</v>
      </c>
      <c r="D1105" s="10" t="s">
        <v>5</v>
      </c>
    </row>
    <row r="1106" spans="1:4">
      <c r="A1106" s="10" t="s">
        <v>1109</v>
      </c>
      <c r="B1106" s="10">
        <v>0.701526497</v>
      </c>
      <c r="C1106" s="10">
        <v>0.046194746</v>
      </c>
      <c r="D1106" s="10" t="s">
        <v>5</v>
      </c>
    </row>
    <row r="1107" spans="1:4">
      <c r="A1107" s="10" t="s">
        <v>1110</v>
      </c>
      <c r="B1107" s="10">
        <v>0.369333856</v>
      </c>
      <c r="C1107" s="10">
        <v>0.046198084</v>
      </c>
      <c r="D1107" s="10" t="s">
        <v>5</v>
      </c>
    </row>
    <row r="1108" spans="1:4">
      <c r="A1108" s="10" t="s">
        <v>1111</v>
      </c>
      <c r="B1108" s="10">
        <v>0.40422692</v>
      </c>
      <c r="C1108" s="10">
        <v>0.046290828</v>
      </c>
      <c r="D1108" s="10" t="s">
        <v>5</v>
      </c>
    </row>
    <row r="1109" spans="1:4">
      <c r="A1109" s="10" t="s">
        <v>1112</v>
      </c>
      <c r="B1109" s="10">
        <v>0.205500424</v>
      </c>
      <c r="C1109" s="10">
        <v>0.04629318</v>
      </c>
      <c r="D1109" s="10" t="s">
        <v>5</v>
      </c>
    </row>
    <row r="1110" spans="1:4">
      <c r="A1110" s="10" t="s">
        <v>1113</v>
      </c>
      <c r="B1110" s="10">
        <v>0.366192263</v>
      </c>
      <c r="C1110" s="10">
        <v>0.04629511</v>
      </c>
      <c r="D1110" s="10" t="s">
        <v>5</v>
      </c>
    </row>
    <row r="1111" spans="1:4">
      <c r="A1111" s="10" t="s">
        <v>1114</v>
      </c>
      <c r="B1111" s="10">
        <v>0.257403941</v>
      </c>
      <c r="C1111" s="10">
        <v>0.046567548</v>
      </c>
      <c r="D1111" s="10" t="s">
        <v>5</v>
      </c>
    </row>
    <row r="1112" spans="1:4">
      <c r="A1112" s="10" t="s">
        <v>1115</v>
      </c>
      <c r="B1112" s="10">
        <v>0.222467095</v>
      </c>
      <c r="C1112" s="10">
        <v>0.046615782</v>
      </c>
      <c r="D1112" s="10" t="s">
        <v>5</v>
      </c>
    </row>
    <row r="1113" spans="1:4">
      <c r="A1113" s="10" t="s">
        <v>1116</v>
      </c>
      <c r="B1113" s="10">
        <v>0.198209307</v>
      </c>
      <c r="C1113" s="10">
        <v>0.046801835</v>
      </c>
      <c r="D1113" s="10" t="s">
        <v>5</v>
      </c>
    </row>
    <row r="1114" spans="1:4">
      <c r="A1114" s="10" t="s">
        <v>1117</v>
      </c>
      <c r="B1114" s="10">
        <v>0.234820214</v>
      </c>
      <c r="C1114" s="10">
        <v>0.047008758</v>
      </c>
      <c r="D1114" s="10" t="s">
        <v>5</v>
      </c>
    </row>
    <row r="1115" spans="1:4">
      <c r="A1115" s="10" t="s">
        <v>1118</v>
      </c>
      <c r="B1115" s="10">
        <v>0.132829004</v>
      </c>
      <c r="C1115" s="10">
        <v>0.047051599</v>
      </c>
      <c r="D1115" s="10" t="s">
        <v>5</v>
      </c>
    </row>
    <row r="1116" spans="1:4">
      <c r="A1116" s="10" t="s">
        <v>1119</v>
      </c>
      <c r="B1116" s="10">
        <v>0.202500637</v>
      </c>
      <c r="C1116" s="10">
        <v>0.047056569</v>
      </c>
      <c r="D1116" s="10" t="s">
        <v>5</v>
      </c>
    </row>
    <row r="1117" spans="1:4">
      <c r="A1117" s="10" t="s">
        <v>1120</v>
      </c>
      <c r="B1117" s="10">
        <v>0.184663416</v>
      </c>
      <c r="C1117" s="10">
        <v>0.047111015</v>
      </c>
      <c r="D1117" s="10" t="s">
        <v>5</v>
      </c>
    </row>
    <row r="1118" spans="1:4">
      <c r="A1118" s="10" t="s">
        <v>1121</v>
      </c>
      <c r="B1118" s="10">
        <v>0.275781935</v>
      </c>
      <c r="C1118" s="10">
        <v>0.047201731</v>
      </c>
      <c r="D1118" s="10" t="s">
        <v>5</v>
      </c>
    </row>
    <row r="1119" spans="1:4">
      <c r="A1119" s="10" t="s">
        <v>1122</v>
      </c>
      <c r="B1119" s="10">
        <v>0.152280033</v>
      </c>
      <c r="C1119" s="10">
        <v>0.047804836</v>
      </c>
      <c r="D1119" s="10" t="s">
        <v>5</v>
      </c>
    </row>
    <row r="1120" spans="1:4">
      <c r="A1120" s="10" t="s">
        <v>1123</v>
      </c>
      <c r="B1120" s="10">
        <v>0.499763456</v>
      </c>
      <c r="C1120" s="10">
        <v>0.047919163</v>
      </c>
      <c r="D1120" s="10" t="s">
        <v>5</v>
      </c>
    </row>
    <row r="1121" spans="1:4">
      <c r="A1121" s="10" t="s">
        <v>1124</v>
      </c>
      <c r="B1121" s="10">
        <v>0.173435223</v>
      </c>
      <c r="C1121" s="10">
        <v>0.047955661</v>
      </c>
      <c r="D1121" s="10" t="s">
        <v>5</v>
      </c>
    </row>
    <row r="1122" spans="1:4">
      <c r="A1122" s="10" t="s">
        <v>1125</v>
      </c>
      <c r="B1122" s="10">
        <v>0.26565115</v>
      </c>
      <c r="C1122" s="10">
        <v>0.048064827</v>
      </c>
      <c r="D1122" s="10" t="s">
        <v>5</v>
      </c>
    </row>
    <row r="1123" spans="1:4">
      <c r="A1123" s="10" t="s">
        <v>1126</v>
      </c>
      <c r="B1123" s="10">
        <v>0.399820396</v>
      </c>
      <c r="C1123" s="10">
        <v>0.048179433</v>
      </c>
      <c r="D1123" s="10" t="s">
        <v>5</v>
      </c>
    </row>
    <row r="1124" spans="1:4">
      <c r="A1124" s="10" t="s">
        <v>1127</v>
      </c>
      <c r="B1124" s="10">
        <v>0.175399589</v>
      </c>
      <c r="C1124" s="10">
        <v>0.048347413</v>
      </c>
      <c r="D1124" s="10" t="s">
        <v>5</v>
      </c>
    </row>
    <row r="1125" spans="1:4">
      <c r="A1125" s="10" t="s">
        <v>1128</v>
      </c>
      <c r="B1125" s="10">
        <v>0.630990922</v>
      </c>
      <c r="C1125" s="10">
        <v>0.048385487</v>
      </c>
      <c r="D1125" s="10" t="s">
        <v>5</v>
      </c>
    </row>
    <row r="1126" spans="1:4">
      <c r="A1126" s="10" t="s">
        <v>1129</v>
      </c>
      <c r="B1126" s="10">
        <v>1.079483907</v>
      </c>
      <c r="C1126" s="10">
        <v>0.048392103</v>
      </c>
      <c r="D1126" s="10" t="s">
        <v>5</v>
      </c>
    </row>
    <row r="1127" spans="1:4">
      <c r="A1127" s="10" t="s">
        <v>1130</v>
      </c>
      <c r="B1127" s="10">
        <v>0.807684375</v>
      </c>
      <c r="C1127" s="10">
        <v>0.048460375</v>
      </c>
      <c r="D1127" s="10" t="s">
        <v>5</v>
      </c>
    </row>
    <row r="1128" spans="1:4">
      <c r="A1128" s="10" t="s">
        <v>1131</v>
      </c>
      <c r="B1128" s="10">
        <v>0.232951172</v>
      </c>
      <c r="C1128" s="10">
        <v>0.048667651</v>
      </c>
      <c r="D1128" s="10" t="s">
        <v>5</v>
      </c>
    </row>
    <row r="1129" spans="1:4">
      <c r="A1129" s="10" t="s">
        <v>1132</v>
      </c>
      <c r="B1129" s="10">
        <v>0.220222854</v>
      </c>
      <c r="C1129" s="10">
        <v>0.049121159</v>
      </c>
      <c r="D1129" s="10" t="s">
        <v>5</v>
      </c>
    </row>
    <row r="1130" spans="1:4">
      <c r="A1130" s="10" t="s">
        <v>1133</v>
      </c>
      <c r="B1130" s="10">
        <v>0.164573734</v>
      </c>
      <c r="C1130" s="10">
        <v>0.049188127</v>
      </c>
      <c r="D1130" s="10" t="s">
        <v>5</v>
      </c>
    </row>
    <row r="1131" spans="1:4">
      <c r="A1131" s="10" t="s">
        <v>1134</v>
      </c>
      <c r="B1131" s="10">
        <v>0.206111163</v>
      </c>
      <c r="C1131" s="10">
        <v>0.049548991</v>
      </c>
      <c r="D1131" s="10" t="s">
        <v>5</v>
      </c>
    </row>
    <row r="1132" spans="1:4">
      <c r="A1132" s="10" t="s">
        <v>1135</v>
      </c>
      <c r="B1132" s="10">
        <v>0.192866925</v>
      </c>
      <c r="C1132" s="10">
        <v>0.049597292</v>
      </c>
      <c r="D1132" s="10" t="s">
        <v>5</v>
      </c>
    </row>
    <row r="1133" spans="1:4">
      <c r="A1133" s="10" t="s">
        <v>1136</v>
      </c>
      <c r="B1133" s="10">
        <v>0.230497929</v>
      </c>
      <c r="C1133" s="10">
        <v>0.049597292</v>
      </c>
      <c r="D1133" s="10" t="s">
        <v>5</v>
      </c>
    </row>
    <row r="1134" spans="1:4">
      <c r="A1134" s="10" t="s">
        <v>1137</v>
      </c>
      <c r="B1134" s="10">
        <v>0.229439122</v>
      </c>
      <c r="C1134" s="10">
        <v>0.049666822</v>
      </c>
      <c r="D1134" s="10" t="s">
        <v>5</v>
      </c>
    </row>
    <row r="1135" spans="1:4">
      <c r="A1135" s="12" t="s">
        <v>1138</v>
      </c>
      <c r="B1135" s="10">
        <v>1.803706041</v>
      </c>
      <c r="C1135" s="11">
        <v>3.15e-7</v>
      </c>
      <c r="D1135" s="10" t="s">
        <v>5</v>
      </c>
    </row>
    <row r="1136" spans="1:4">
      <c r="A1136" s="10" t="s">
        <v>1139</v>
      </c>
      <c r="B1136" s="10">
        <v>2.002101011</v>
      </c>
      <c r="C1136" s="11">
        <v>9.79e-7</v>
      </c>
      <c r="D1136" s="10" t="s">
        <v>5</v>
      </c>
    </row>
    <row r="1137" spans="1:4">
      <c r="A1137" s="10" t="s">
        <v>1140</v>
      </c>
      <c r="B1137" s="10">
        <v>1.77200025</v>
      </c>
      <c r="C1137" s="11">
        <v>3.63e-5</v>
      </c>
      <c r="D1137" s="10" t="s">
        <v>5</v>
      </c>
    </row>
    <row r="1138" spans="1:4">
      <c r="A1138" s="10" t="s">
        <v>1141</v>
      </c>
      <c r="B1138" s="10">
        <v>0.262032302</v>
      </c>
      <c r="C1138" s="11">
        <v>5.05e-5</v>
      </c>
      <c r="D1138" s="10" t="s">
        <v>5</v>
      </c>
    </row>
    <row r="1139" spans="1:4">
      <c r="A1139" s="10" t="s">
        <v>1142</v>
      </c>
      <c r="B1139" s="10">
        <v>1.079310167</v>
      </c>
      <c r="C1139" s="10">
        <v>0.00010107</v>
      </c>
      <c r="D1139" s="10" t="s">
        <v>5</v>
      </c>
    </row>
    <row r="1140" spans="1:4">
      <c r="A1140" s="10" t="s">
        <v>1143</v>
      </c>
      <c r="B1140" s="10">
        <v>1.706302665</v>
      </c>
      <c r="C1140" s="10">
        <v>0.000124517</v>
      </c>
      <c r="D1140" s="10" t="s">
        <v>5</v>
      </c>
    </row>
    <row r="1141" spans="1:4">
      <c r="A1141" s="10" t="s">
        <v>1144</v>
      </c>
      <c r="B1141" s="10">
        <v>0.269496302</v>
      </c>
      <c r="C1141" s="10">
        <v>0.000920389</v>
      </c>
      <c r="D1141" s="10" t="s">
        <v>5</v>
      </c>
    </row>
    <row r="1142" spans="1:4">
      <c r="A1142" s="10" t="s">
        <v>1145</v>
      </c>
      <c r="B1142" s="10">
        <v>0.285960542</v>
      </c>
      <c r="C1142" s="10">
        <v>0.002475325</v>
      </c>
      <c r="D1142" s="10" t="s">
        <v>5</v>
      </c>
    </row>
    <row r="1143" spans="1:4">
      <c r="A1143" s="10" t="s">
        <v>1146</v>
      </c>
      <c r="B1143" s="10">
        <v>2.334685351</v>
      </c>
      <c r="C1143" s="10">
        <v>0.005323546</v>
      </c>
      <c r="D1143" s="10" t="s">
        <v>5</v>
      </c>
    </row>
    <row r="1144" spans="1:4">
      <c r="A1144" s="10" t="s">
        <v>1147</v>
      </c>
      <c r="B1144" s="10">
        <v>0.54620185</v>
      </c>
      <c r="C1144" s="10">
        <v>0.005749363</v>
      </c>
      <c r="D1144" s="10" t="s">
        <v>5</v>
      </c>
    </row>
    <row r="1145" spans="1:4">
      <c r="A1145" s="10" t="s">
        <v>1148</v>
      </c>
      <c r="B1145" s="10">
        <v>0.273816889</v>
      </c>
      <c r="C1145" s="10">
        <v>0.005996427</v>
      </c>
      <c r="D1145" s="10" t="s">
        <v>5</v>
      </c>
    </row>
    <row r="1146" spans="1:4">
      <c r="A1146" s="10" t="s">
        <v>1149</v>
      </c>
      <c r="B1146" s="10">
        <v>0.249289146</v>
      </c>
      <c r="C1146" s="10">
        <v>0.006237676</v>
      </c>
      <c r="D1146" s="10" t="s">
        <v>5</v>
      </c>
    </row>
    <row r="1147" spans="1:4">
      <c r="A1147" s="10" t="s">
        <v>1150</v>
      </c>
      <c r="B1147" s="10">
        <v>0.494530836</v>
      </c>
      <c r="C1147" s="10">
        <v>0.016123804</v>
      </c>
      <c r="D1147" s="10" t="s">
        <v>5</v>
      </c>
    </row>
    <row r="1148" spans="1:4">
      <c r="A1148" s="10" t="s">
        <v>1151</v>
      </c>
      <c r="B1148" s="10">
        <v>0.440538235</v>
      </c>
      <c r="C1148" s="10">
        <v>0.022572849</v>
      </c>
      <c r="D1148" s="10" t="s">
        <v>5</v>
      </c>
    </row>
    <row r="1149" spans="1:4">
      <c r="A1149" s="10" t="s">
        <v>1152</v>
      </c>
      <c r="B1149" s="10">
        <v>0.361731531</v>
      </c>
      <c r="C1149" s="10">
        <v>0.027648083</v>
      </c>
      <c r="D1149" s="10" t="s">
        <v>5</v>
      </c>
    </row>
    <row r="1150" spans="1:4">
      <c r="A1150" s="10" t="s">
        <v>1153</v>
      </c>
      <c r="B1150" s="10">
        <v>0.233566437</v>
      </c>
      <c r="C1150" s="10">
        <v>0.029280108</v>
      </c>
      <c r="D1150" s="10" t="s">
        <v>5</v>
      </c>
    </row>
    <row r="1151" spans="1:4">
      <c r="A1151" s="10" t="s">
        <v>1154</v>
      </c>
      <c r="B1151" s="10">
        <v>0.37701055</v>
      </c>
      <c r="C1151" s="10">
        <v>0.031879671</v>
      </c>
      <c r="D1151" s="10" t="s">
        <v>5</v>
      </c>
    </row>
    <row r="1152" spans="1:4">
      <c r="A1152" s="10" t="s">
        <v>1155</v>
      </c>
      <c r="B1152" s="10">
        <v>0.366808336</v>
      </c>
      <c r="C1152" s="10">
        <v>0.040557229</v>
      </c>
      <c r="D1152" s="10" t="s">
        <v>5</v>
      </c>
    </row>
    <row r="1153" spans="1:4">
      <c r="A1153" s="10" t="s">
        <v>1156</v>
      </c>
      <c r="B1153" s="10">
        <v>0.214401591</v>
      </c>
      <c r="C1153" s="10">
        <v>0.045470484</v>
      </c>
      <c r="D1153" s="10" t="s">
        <v>5</v>
      </c>
    </row>
    <row r="1154" spans="1:4">
      <c r="A1154" s="10" t="s">
        <v>1157</v>
      </c>
      <c r="B1154" s="10">
        <v>0.181588032</v>
      </c>
      <c r="C1154" s="10">
        <v>0.048827183</v>
      </c>
      <c r="D1154" s="10" t="s">
        <v>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L17" sqref="L17"/>
    </sheetView>
  </sheetViews>
  <sheetFormatPr defaultColWidth="9" defaultRowHeight="13.8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05"/>
  <sheetViews>
    <sheetView workbookViewId="0">
      <selection activeCell="A1" sqref="A1:E205"/>
    </sheetView>
  </sheetViews>
  <sheetFormatPr defaultColWidth="9" defaultRowHeight="13.8" outlineLevelCol="4"/>
  <sheetData>
    <row r="1" spans="1:5">
      <c r="A1" s="10" t="s">
        <v>1158</v>
      </c>
      <c r="B1" s="10" t="s">
        <v>1159</v>
      </c>
      <c r="C1" s="10" t="s">
        <v>1160</v>
      </c>
      <c r="D1" s="10" t="s">
        <v>1161</v>
      </c>
      <c r="E1" s="10" t="s">
        <v>1162</v>
      </c>
    </row>
    <row r="2" spans="1:5">
      <c r="A2" s="10" t="s">
        <v>1163</v>
      </c>
      <c r="B2" s="10">
        <v>413.388</v>
      </c>
      <c r="C2" s="10">
        <v>73.02877303</v>
      </c>
      <c r="D2" s="10">
        <v>1.022834722</v>
      </c>
      <c r="E2" s="10">
        <v>0.032573041</v>
      </c>
    </row>
    <row r="3" spans="1:5">
      <c r="A3" s="10" t="s">
        <v>1164</v>
      </c>
      <c r="B3" s="10">
        <v>384.901</v>
      </c>
      <c r="C3" s="10">
        <v>74.02401213</v>
      </c>
      <c r="D3" s="10">
        <v>1.115134759</v>
      </c>
      <c r="E3" s="10">
        <v>0.157218064</v>
      </c>
    </row>
    <row r="4" spans="1:5">
      <c r="A4" s="10" t="s">
        <v>1165</v>
      </c>
      <c r="B4" s="10">
        <v>412.456</v>
      </c>
      <c r="C4" s="10">
        <v>87.00802985</v>
      </c>
      <c r="D4" s="10">
        <v>1.065593712</v>
      </c>
      <c r="E4" s="10">
        <v>0.091657475</v>
      </c>
    </row>
    <row r="5" spans="1:5">
      <c r="A5" s="10" t="s">
        <v>1166</v>
      </c>
      <c r="B5" s="10">
        <v>40.22065</v>
      </c>
      <c r="C5" s="10">
        <v>255.2331562</v>
      </c>
      <c r="D5" s="10">
        <v>1.185959441</v>
      </c>
      <c r="E5" s="10">
        <v>0.246054672</v>
      </c>
    </row>
    <row r="6" spans="1:5">
      <c r="A6" s="10" t="s">
        <v>1167</v>
      </c>
      <c r="B6" s="10">
        <v>40.06625</v>
      </c>
      <c r="C6" s="10">
        <v>283.2645179</v>
      </c>
      <c r="D6" s="10">
        <v>1.067154919</v>
      </c>
      <c r="E6" s="10">
        <v>0.093769627</v>
      </c>
    </row>
    <row r="7" spans="1:5">
      <c r="A7" s="10" t="s">
        <v>1168</v>
      </c>
      <c r="B7" s="10">
        <v>40.0154</v>
      </c>
      <c r="C7" s="10">
        <v>281.2483331</v>
      </c>
      <c r="D7" s="10">
        <v>1.264268728</v>
      </c>
      <c r="E7" s="10">
        <v>0.33830315</v>
      </c>
    </row>
    <row r="8" spans="1:5">
      <c r="A8" s="10" t="s">
        <v>1169</v>
      </c>
      <c r="B8" s="10">
        <v>37.2826</v>
      </c>
      <c r="C8" s="10">
        <v>253.2170699</v>
      </c>
      <c r="D8" s="10">
        <v>1.197156252</v>
      </c>
      <c r="E8" s="10">
        <v>0.259611464</v>
      </c>
    </row>
    <row r="9" spans="1:5">
      <c r="A9" s="10" t="s">
        <v>1170</v>
      </c>
      <c r="B9" s="10">
        <v>37.2826</v>
      </c>
      <c r="C9" s="10">
        <v>279.2334641</v>
      </c>
      <c r="D9" s="10">
        <v>1.180211985</v>
      </c>
      <c r="E9" s="10">
        <v>0.239046014</v>
      </c>
    </row>
    <row r="10" spans="1:5">
      <c r="A10" s="10" t="s">
        <v>1171</v>
      </c>
      <c r="B10" s="10">
        <v>298.026</v>
      </c>
      <c r="C10" s="10">
        <v>130.0866771</v>
      </c>
      <c r="D10" s="10">
        <v>0.965153409</v>
      </c>
      <c r="E10" s="10">
        <v>-0.051169821</v>
      </c>
    </row>
    <row r="11" spans="1:5">
      <c r="A11" s="10" t="s">
        <v>1172</v>
      </c>
      <c r="B11" s="10">
        <v>252.9095</v>
      </c>
      <c r="C11" s="10">
        <v>103.0392961</v>
      </c>
      <c r="D11" s="10">
        <v>1.668671252</v>
      </c>
      <c r="E11" s="10">
        <v>0.738699755</v>
      </c>
    </row>
    <row r="12" spans="1:5">
      <c r="A12" s="10" t="s">
        <v>1173</v>
      </c>
      <c r="B12" s="10">
        <v>40.8196</v>
      </c>
      <c r="C12" s="10">
        <v>227.2013899</v>
      </c>
      <c r="D12" s="10">
        <v>0.927115422</v>
      </c>
      <c r="E12" s="10">
        <v>-0.109179135</v>
      </c>
    </row>
    <row r="13" spans="1:5">
      <c r="A13" s="10" t="s">
        <v>1174</v>
      </c>
      <c r="B13" s="10">
        <v>243.058</v>
      </c>
      <c r="C13" s="10">
        <v>89.02355982</v>
      </c>
      <c r="D13" s="10">
        <v>1.151111935</v>
      </c>
      <c r="E13" s="10">
        <v>0.203028129</v>
      </c>
    </row>
    <row r="14" spans="1:5">
      <c r="A14" s="10" t="s">
        <v>1175</v>
      </c>
      <c r="B14" s="10">
        <v>52.6717</v>
      </c>
      <c r="C14" s="10">
        <v>157.1228763</v>
      </c>
      <c r="D14" s="10">
        <v>1.173718704</v>
      </c>
      <c r="E14" s="10">
        <v>0.231086691</v>
      </c>
    </row>
    <row r="15" spans="1:5">
      <c r="A15" s="10" t="s">
        <v>1176</v>
      </c>
      <c r="B15" s="10">
        <v>37.7136</v>
      </c>
      <c r="C15" s="10">
        <v>331.2643516</v>
      </c>
      <c r="D15" s="10">
        <v>1.29125122</v>
      </c>
      <c r="E15" s="10">
        <v>0.368769712</v>
      </c>
    </row>
    <row r="16" spans="1:5">
      <c r="A16" s="10" t="s">
        <v>1177</v>
      </c>
      <c r="B16" s="10">
        <v>40.9982</v>
      </c>
      <c r="C16" s="10">
        <v>351.2209849</v>
      </c>
      <c r="D16" s="10">
        <v>1.173841781</v>
      </c>
      <c r="E16" s="10">
        <v>0.231237964</v>
      </c>
    </row>
    <row r="17" spans="1:5">
      <c r="A17" s="10" t="s">
        <v>1178</v>
      </c>
      <c r="B17" s="10">
        <v>482.788</v>
      </c>
      <c r="C17" s="10">
        <v>140.0110404</v>
      </c>
      <c r="D17" s="10">
        <v>0.999461921</v>
      </c>
      <c r="E17" s="10">
        <v>-0.000776493</v>
      </c>
    </row>
    <row r="18" spans="1:5">
      <c r="A18" s="10" t="s">
        <v>1179</v>
      </c>
      <c r="B18" s="10">
        <v>472.799</v>
      </c>
      <c r="C18" s="10">
        <v>166.9745746</v>
      </c>
      <c r="D18" s="10">
        <v>1.050429636</v>
      </c>
      <c r="E18" s="10">
        <v>0.070979525</v>
      </c>
    </row>
    <row r="19" spans="1:5">
      <c r="A19" s="10" t="s">
        <v>1180</v>
      </c>
      <c r="B19" s="10">
        <v>369.244</v>
      </c>
      <c r="C19" s="10">
        <v>88.03970908</v>
      </c>
      <c r="D19" s="10">
        <v>1.109232765</v>
      </c>
      <c r="E19" s="10">
        <v>0.149562137</v>
      </c>
    </row>
    <row r="20" spans="1:5">
      <c r="A20" s="10" t="s">
        <v>1181</v>
      </c>
      <c r="B20" s="10">
        <v>80.9682</v>
      </c>
      <c r="C20" s="10">
        <v>111.0192647</v>
      </c>
      <c r="D20" s="10">
        <v>1.191979103</v>
      </c>
      <c r="E20" s="10">
        <v>0.253358943</v>
      </c>
    </row>
    <row r="21" spans="1:5">
      <c r="A21" s="10" t="s">
        <v>1182</v>
      </c>
      <c r="B21" s="10">
        <v>366.2835</v>
      </c>
      <c r="C21" s="10">
        <v>130.0504391</v>
      </c>
      <c r="D21" s="10">
        <v>0.993461296</v>
      </c>
      <c r="E21" s="10">
        <v>-0.009464332</v>
      </c>
    </row>
    <row r="22" spans="1:5">
      <c r="A22" s="10" t="s">
        <v>1183</v>
      </c>
      <c r="B22" s="10">
        <v>110.159</v>
      </c>
      <c r="C22" s="10">
        <v>75.00799813</v>
      </c>
      <c r="D22" s="10">
        <v>1.092810299</v>
      </c>
      <c r="E22" s="10">
        <v>0.128042986</v>
      </c>
    </row>
    <row r="23" spans="1:5">
      <c r="A23" s="10" t="s">
        <v>1184</v>
      </c>
      <c r="B23" s="10">
        <v>37.71445</v>
      </c>
      <c r="C23" s="10">
        <v>269.2485187</v>
      </c>
      <c r="D23" s="10">
        <v>0.912924266</v>
      </c>
      <c r="E23" s="10">
        <v>-0.131432913</v>
      </c>
    </row>
    <row r="24" spans="1:5">
      <c r="A24" s="10" t="s">
        <v>1185</v>
      </c>
      <c r="B24" s="10">
        <v>430.7035</v>
      </c>
      <c r="C24" s="10">
        <v>133.0134451</v>
      </c>
      <c r="D24" s="10">
        <v>1.375486108</v>
      </c>
      <c r="E24" s="10">
        <v>0.459941568</v>
      </c>
    </row>
    <row r="25" spans="1:5">
      <c r="A25" s="10" t="s">
        <v>1186</v>
      </c>
      <c r="B25" s="10">
        <v>96.752</v>
      </c>
      <c r="C25" s="10">
        <v>283.2644749</v>
      </c>
      <c r="D25" s="10">
        <v>1.029077948</v>
      </c>
      <c r="E25" s="10">
        <v>0.041352264</v>
      </c>
    </row>
    <row r="26" spans="1:5">
      <c r="A26" s="10" t="s">
        <v>1187</v>
      </c>
      <c r="B26" s="10">
        <v>49.9512</v>
      </c>
      <c r="C26" s="10">
        <v>171.1385838</v>
      </c>
      <c r="D26" s="10">
        <v>1.106617477</v>
      </c>
      <c r="E26" s="10">
        <v>0.146156613</v>
      </c>
    </row>
    <row r="27" spans="1:5">
      <c r="A27" s="10" t="s">
        <v>1188</v>
      </c>
      <c r="B27" s="10">
        <v>331.076</v>
      </c>
      <c r="C27" s="10">
        <v>114.05543</v>
      </c>
      <c r="D27" s="10">
        <v>0.973789312</v>
      </c>
      <c r="E27" s="10">
        <v>-0.038318428</v>
      </c>
    </row>
    <row r="28" spans="1:5">
      <c r="A28" s="10" t="s">
        <v>1189</v>
      </c>
      <c r="B28" s="10">
        <v>36.1404</v>
      </c>
      <c r="C28" s="10">
        <v>213.1859987</v>
      </c>
      <c r="D28" s="10">
        <v>0.990128886</v>
      </c>
      <c r="E28" s="10">
        <v>-0.01431176</v>
      </c>
    </row>
    <row r="29" spans="1:5">
      <c r="A29" s="10" t="s">
        <v>1190</v>
      </c>
      <c r="B29" s="10">
        <v>250.162</v>
      </c>
      <c r="C29" s="10">
        <v>134.0466714</v>
      </c>
      <c r="D29" s="10">
        <v>0.773528945</v>
      </c>
      <c r="E29" s="10">
        <v>-0.370472817</v>
      </c>
    </row>
    <row r="30" spans="1:5">
      <c r="A30" s="10" t="s">
        <v>1191</v>
      </c>
      <c r="B30" s="10">
        <v>316.717</v>
      </c>
      <c r="C30" s="10">
        <v>124.0067024</v>
      </c>
      <c r="D30" s="10">
        <v>1.014952203</v>
      </c>
      <c r="E30" s="10">
        <v>0.021411788</v>
      </c>
    </row>
    <row r="31" spans="1:5">
      <c r="A31" s="10" t="s">
        <v>1192</v>
      </c>
      <c r="B31" s="10">
        <v>414.264</v>
      </c>
      <c r="C31" s="10">
        <v>103.0030805</v>
      </c>
      <c r="D31" s="10">
        <v>1.133351779</v>
      </c>
      <c r="E31" s="10">
        <v>0.180595726</v>
      </c>
    </row>
    <row r="32" spans="1:5">
      <c r="A32" s="10" t="s">
        <v>1193</v>
      </c>
      <c r="B32" s="10">
        <v>47.4878</v>
      </c>
      <c r="C32" s="10">
        <v>177.0399507</v>
      </c>
      <c r="D32" s="10">
        <v>1.012843217</v>
      </c>
      <c r="E32" s="10">
        <v>0.018410869</v>
      </c>
    </row>
    <row r="33" spans="1:5">
      <c r="A33" s="10" t="s">
        <v>1194</v>
      </c>
      <c r="B33" s="10">
        <v>44.1779</v>
      </c>
      <c r="C33" s="10">
        <v>241.2174282</v>
      </c>
      <c r="D33" s="10">
        <v>1.230333783</v>
      </c>
      <c r="E33" s="10">
        <v>0.299049765</v>
      </c>
    </row>
    <row r="34" spans="1:5">
      <c r="A34" s="10" t="s">
        <v>1195</v>
      </c>
      <c r="B34" s="10">
        <v>363.189</v>
      </c>
      <c r="C34" s="10">
        <v>108.011831</v>
      </c>
      <c r="D34" s="10">
        <v>1.108759254</v>
      </c>
      <c r="E34" s="10">
        <v>0.148946146</v>
      </c>
    </row>
    <row r="35" spans="1:5">
      <c r="A35" s="10" t="s">
        <v>1196</v>
      </c>
      <c r="B35" s="10">
        <v>33.401</v>
      </c>
      <c r="C35" s="10">
        <v>280.2646381</v>
      </c>
      <c r="D35" s="10">
        <v>0.754357062</v>
      </c>
      <c r="E35" s="10">
        <v>-0.406680535</v>
      </c>
    </row>
    <row r="36" spans="1:5">
      <c r="A36" s="10" t="s">
        <v>1197</v>
      </c>
      <c r="B36" s="10">
        <v>503.6155</v>
      </c>
      <c r="C36" s="10">
        <v>259.0224887</v>
      </c>
      <c r="D36" s="10">
        <v>1.013265345</v>
      </c>
      <c r="E36" s="10">
        <v>0.019012024</v>
      </c>
    </row>
    <row r="37" spans="1:5">
      <c r="A37" s="10" t="s">
        <v>1198</v>
      </c>
      <c r="B37" s="10">
        <v>413.3745</v>
      </c>
      <c r="C37" s="10">
        <v>117.0187754</v>
      </c>
      <c r="D37" s="10">
        <v>1.00251261</v>
      </c>
      <c r="E37" s="10">
        <v>0.003620383</v>
      </c>
    </row>
    <row r="38" spans="1:5">
      <c r="A38" s="10" t="s">
        <v>1199</v>
      </c>
      <c r="B38" s="10">
        <v>476.8195</v>
      </c>
      <c r="C38" s="10">
        <v>168.9901664</v>
      </c>
      <c r="D38" s="10">
        <v>1.07117643</v>
      </c>
      <c r="E38" s="10">
        <v>0.099196122</v>
      </c>
    </row>
    <row r="39" spans="1:5">
      <c r="A39" s="10" t="s">
        <v>1200</v>
      </c>
      <c r="B39" s="10">
        <v>41.10035</v>
      </c>
      <c r="C39" s="10">
        <v>327.2329031</v>
      </c>
      <c r="D39" s="10">
        <v>1.117366772</v>
      </c>
      <c r="E39" s="10">
        <v>0.160102824</v>
      </c>
    </row>
    <row r="40" spans="1:5">
      <c r="A40" s="10" t="s">
        <v>1201</v>
      </c>
      <c r="B40" s="10">
        <v>422.376</v>
      </c>
      <c r="C40" s="10">
        <v>128.0347349</v>
      </c>
      <c r="D40" s="10">
        <v>1.084291031</v>
      </c>
      <c r="E40" s="10">
        <v>0.116752037</v>
      </c>
    </row>
    <row r="41" spans="1:5">
      <c r="A41" s="10" t="s">
        <v>1202</v>
      </c>
      <c r="B41" s="10">
        <v>93.8949</v>
      </c>
      <c r="C41" s="10">
        <v>241.0826932</v>
      </c>
      <c r="D41" s="10">
        <v>1.20248465</v>
      </c>
      <c r="E41" s="10">
        <v>0.266018478</v>
      </c>
    </row>
    <row r="42" spans="1:5">
      <c r="A42" s="10" t="s">
        <v>1203</v>
      </c>
      <c r="B42" s="10">
        <v>226.596</v>
      </c>
      <c r="C42" s="10">
        <v>514.2852436</v>
      </c>
      <c r="D42" s="10">
        <v>0.062840249</v>
      </c>
      <c r="E42" s="10">
        <v>-3.992167293</v>
      </c>
    </row>
    <row r="43" spans="1:5">
      <c r="A43" s="10" t="s">
        <v>1204</v>
      </c>
      <c r="B43" s="10">
        <v>41.96155</v>
      </c>
      <c r="C43" s="10">
        <v>199.1702033</v>
      </c>
      <c r="D43" s="10">
        <v>0.814755289</v>
      </c>
      <c r="E43" s="10">
        <v>-0.295561282</v>
      </c>
    </row>
    <row r="44" spans="1:5">
      <c r="A44" s="10" t="s">
        <v>1205</v>
      </c>
      <c r="B44" s="10">
        <v>508.092</v>
      </c>
      <c r="C44" s="10">
        <v>110.024053</v>
      </c>
      <c r="D44" s="10">
        <v>1.035464868</v>
      </c>
      <c r="E44" s="10">
        <v>0.050278606</v>
      </c>
    </row>
    <row r="45" spans="1:5">
      <c r="A45" s="10" t="s">
        <v>1206</v>
      </c>
      <c r="B45" s="10">
        <v>487.372</v>
      </c>
      <c r="C45" s="10">
        <v>184.9853626</v>
      </c>
      <c r="D45" s="10">
        <v>1.524724912</v>
      </c>
      <c r="E45" s="10">
        <v>0.608548978</v>
      </c>
    </row>
    <row r="46" spans="1:5">
      <c r="A46" s="10" t="s">
        <v>1207</v>
      </c>
      <c r="B46" s="10">
        <v>422.364</v>
      </c>
      <c r="C46" s="10">
        <v>146.0453635</v>
      </c>
      <c r="D46" s="10">
        <v>1.093686053</v>
      </c>
      <c r="E46" s="10">
        <v>0.129198667</v>
      </c>
    </row>
    <row r="47" spans="1:5">
      <c r="A47" s="10" t="s">
        <v>1208</v>
      </c>
      <c r="B47" s="10">
        <v>412.475</v>
      </c>
      <c r="C47" s="10">
        <v>174.0878362</v>
      </c>
      <c r="D47" s="10">
        <v>1.031656226</v>
      </c>
      <c r="E47" s="10">
        <v>0.044962308</v>
      </c>
    </row>
    <row r="48" spans="1:5">
      <c r="A48" s="10" t="s">
        <v>1209</v>
      </c>
      <c r="B48" s="10">
        <v>96.752</v>
      </c>
      <c r="C48" s="10">
        <v>255.2331266</v>
      </c>
      <c r="D48" s="10">
        <v>1.077487448</v>
      </c>
      <c r="E48" s="10">
        <v>0.107671063</v>
      </c>
    </row>
    <row r="49" spans="1:5">
      <c r="A49" s="10" t="s">
        <v>1210</v>
      </c>
      <c r="B49" s="10">
        <v>66.3035</v>
      </c>
      <c r="C49" s="10">
        <v>212.0033801</v>
      </c>
      <c r="D49" s="10">
        <v>0.979326914</v>
      </c>
      <c r="E49" s="10">
        <v>-0.030137561</v>
      </c>
    </row>
    <row r="50" spans="1:5">
      <c r="A50" s="10" t="s">
        <v>1211</v>
      </c>
      <c r="B50" s="10">
        <v>98.0546</v>
      </c>
      <c r="C50" s="10">
        <v>151.0605644</v>
      </c>
      <c r="D50" s="10">
        <v>1.21602654</v>
      </c>
      <c r="E50" s="10">
        <v>0.282174717</v>
      </c>
    </row>
    <row r="51" spans="1:5">
      <c r="A51" s="10" t="s">
        <v>1212</v>
      </c>
      <c r="B51" s="10">
        <v>142.431</v>
      </c>
      <c r="C51" s="10">
        <v>131.0707655</v>
      </c>
      <c r="D51" s="10">
        <v>1.124646419</v>
      </c>
      <c r="E51" s="10">
        <v>0.1694715</v>
      </c>
    </row>
    <row r="52" spans="1:5">
      <c r="A52" s="10" t="s">
        <v>1213</v>
      </c>
      <c r="B52" s="10">
        <v>199.742</v>
      </c>
      <c r="C52" s="10">
        <v>303.2334156</v>
      </c>
      <c r="D52" s="10">
        <v>1.194418441</v>
      </c>
      <c r="E52" s="10">
        <v>0.256308345</v>
      </c>
    </row>
    <row r="53" spans="1:5">
      <c r="A53" s="10" t="s">
        <v>1214</v>
      </c>
      <c r="B53" s="10">
        <v>429.53</v>
      </c>
      <c r="C53" s="10">
        <v>132.0297483</v>
      </c>
      <c r="D53" s="10">
        <v>0.966007249</v>
      </c>
      <c r="E53" s="10">
        <v>-0.04989408</v>
      </c>
    </row>
    <row r="54" spans="1:5">
      <c r="A54" s="10" t="s">
        <v>1215</v>
      </c>
      <c r="B54" s="10">
        <v>27.1434</v>
      </c>
      <c r="C54" s="10">
        <v>325.1848855</v>
      </c>
      <c r="D54" s="10">
        <v>0.811707768</v>
      </c>
      <c r="E54" s="10">
        <v>-0.300967676</v>
      </c>
    </row>
    <row r="55" spans="1:5">
      <c r="A55" s="10" t="s">
        <v>1216</v>
      </c>
      <c r="B55" s="10">
        <v>237.625</v>
      </c>
      <c r="C55" s="10">
        <v>151.0256935</v>
      </c>
      <c r="D55" s="10">
        <v>1.245320077</v>
      </c>
      <c r="E55" s="10">
        <v>0.316516597</v>
      </c>
    </row>
    <row r="56" spans="1:5">
      <c r="A56" s="10" t="s">
        <v>1217</v>
      </c>
      <c r="B56" s="10">
        <v>412.484</v>
      </c>
      <c r="C56" s="10">
        <v>131.0820469</v>
      </c>
      <c r="D56" s="10">
        <v>1.01292099</v>
      </c>
      <c r="E56" s="10">
        <v>0.018521646</v>
      </c>
    </row>
    <row r="57" spans="1:5">
      <c r="A57" s="10" t="s">
        <v>1218</v>
      </c>
      <c r="B57" s="10">
        <v>334.66</v>
      </c>
      <c r="C57" s="10">
        <v>287.0517498</v>
      </c>
      <c r="D57" s="10">
        <v>1.067467805</v>
      </c>
      <c r="E57" s="10">
        <v>0.094192558</v>
      </c>
    </row>
    <row r="58" spans="1:5">
      <c r="A58" s="10" t="s">
        <v>1219</v>
      </c>
      <c r="B58" s="10">
        <v>184.319</v>
      </c>
      <c r="C58" s="10">
        <v>112.0509475</v>
      </c>
      <c r="D58" s="10">
        <v>1.026085035</v>
      </c>
      <c r="E58" s="10">
        <v>0.037150296</v>
      </c>
    </row>
    <row r="59" spans="1:5">
      <c r="A59" s="10" t="s">
        <v>1220</v>
      </c>
      <c r="B59" s="10">
        <v>324.833</v>
      </c>
      <c r="C59" s="10">
        <v>180.0664335</v>
      </c>
      <c r="D59" s="10">
        <v>0.909150626</v>
      </c>
      <c r="E59" s="10">
        <v>-0.137408758</v>
      </c>
    </row>
    <row r="60" spans="1:5">
      <c r="A60" s="10" t="s">
        <v>1221</v>
      </c>
      <c r="B60" s="10">
        <v>284.726</v>
      </c>
      <c r="C60" s="10">
        <v>203.0823925</v>
      </c>
      <c r="D60" s="10">
        <v>1.094846459</v>
      </c>
      <c r="E60" s="10">
        <v>0.130728561</v>
      </c>
    </row>
    <row r="61" spans="1:5">
      <c r="A61" s="10" t="s">
        <v>1222</v>
      </c>
      <c r="B61" s="10">
        <v>586.526</v>
      </c>
      <c r="C61" s="10">
        <v>191.0195372</v>
      </c>
      <c r="D61" s="10">
        <v>1.084557305</v>
      </c>
      <c r="E61" s="10">
        <v>0.117106283</v>
      </c>
    </row>
    <row r="62" spans="1:5">
      <c r="A62" s="10" t="s">
        <v>1223</v>
      </c>
      <c r="B62" s="10">
        <v>52.9701</v>
      </c>
      <c r="C62" s="10">
        <v>295.2276283</v>
      </c>
      <c r="D62" s="10">
        <v>0.447275741</v>
      </c>
      <c r="E62" s="10">
        <v>-1.160763583</v>
      </c>
    </row>
    <row r="63" spans="1:5">
      <c r="A63" s="10" t="s">
        <v>1224</v>
      </c>
      <c r="B63" s="10">
        <v>290.969</v>
      </c>
      <c r="C63" s="10">
        <v>115.0030731</v>
      </c>
      <c r="D63" s="10">
        <v>1.082326326</v>
      </c>
      <c r="E63" s="10">
        <v>0.114135544</v>
      </c>
    </row>
    <row r="64" spans="1:5">
      <c r="A64" s="10" t="s">
        <v>1225</v>
      </c>
      <c r="B64" s="10">
        <v>385.799</v>
      </c>
      <c r="C64" s="10">
        <v>165.0187066</v>
      </c>
      <c r="D64" s="10">
        <v>1.024391919</v>
      </c>
      <c r="E64" s="10">
        <v>0.034767777</v>
      </c>
    </row>
    <row r="65" spans="1:5">
      <c r="A65" s="10" t="s">
        <v>1226</v>
      </c>
      <c r="B65" s="10">
        <v>47.653</v>
      </c>
      <c r="C65" s="10">
        <v>297.2432643</v>
      </c>
      <c r="D65" s="10">
        <v>0.821031323</v>
      </c>
      <c r="E65" s="10">
        <v>-0.284490832</v>
      </c>
    </row>
    <row r="66" spans="1:5">
      <c r="A66" s="10" t="s">
        <v>1227</v>
      </c>
      <c r="B66" s="10">
        <v>499.0405</v>
      </c>
      <c r="C66" s="10">
        <v>346.0565893</v>
      </c>
      <c r="D66" s="10">
        <v>0.851335002</v>
      </c>
      <c r="E66" s="10">
        <v>-0.232201147</v>
      </c>
    </row>
    <row r="67" spans="1:5">
      <c r="A67" s="10" t="s">
        <v>1228</v>
      </c>
      <c r="B67" s="10">
        <v>206.439</v>
      </c>
      <c r="C67" s="10">
        <v>164.0573361</v>
      </c>
      <c r="D67" s="10">
        <v>0.996060216</v>
      </c>
      <c r="E67" s="10">
        <v>-0.005695134</v>
      </c>
    </row>
    <row r="68" spans="1:5">
      <c r="A68" s="10" t="s">
        <v>1229</v>
      </c>
      <c r="B68" s="10">
        <v>237.729</v>
      </c>
      <c r="C68" s="10">
        <v>101.0237665</v>
      </c>
      <c r="D68" s="10">
        <v>1.090729864</v>
      </c>
      <c r="E68" s="10">
        <v>0.12529384</v>
      </c>
    </row>
    <row r="69" spans="1:5">
      <c r="A69" s="10" t="s">
        <v>1230</v>
      </c>
      <c r="B69" s="10">
        <v>395.877</v>
      </c>
      <c r="C69" s="10">
        <v>308.0991403</v>
      </c>
      <c r="D69" s="10">
        <v>1.076124075</v>
      </c>
      <c r="E69" s="10">
        <v>0.105844427</v>
      </c>
    </row>
    <row r="70" spans="1:5">
      <c r="A70" s="10" t="s">
        <v>1231</v>
      </c>
      <c r="B70" s="10">
        <v>422.365</v>
      </c>
      <c r="C70" s="10">
        <v>102.0553466</v>
      </c>
      <c r="D70" s="10">
        <v>1.088405997</v>
      </c>
      <c r="E70" s="10">
        <v>0.122216811</v>
      </c>
    </row>
    <row r="71" spans="1:5">
      <c r="A71" s="10" t="s">
        <v>1232</v>
      </c>
      <c r="B71" s="10">
        <v>175.65</v>
      </c>
      <c r="C71" s="10">
        <v>243.0621158</v>
      </c>
      <c r="D71" s="10">
        <v>1.152865306</v>
      </c>
      <c r="E71" s="10">
        <v>0.205223967</v>
      </c>
    </row>
    <row r="72" spans="1:5">
      <c r="A72" s="10" t="s">
        <v>1233</v>
      </c>
      <c r="B72" s="10">
        <v>394.479</v>
      </c>
      <c r="C72" s="10">
        <v>145.0611499</v>
      </c>
      <c r="D72" s="10">
        <v>1.138730069</v>
      </c>
      <c r="E72" s="10">
        <v>0.187425803</v>
      </c>
    </row>
    <row r="73" spans="1:5">
      <c r="A73" s="10" t="s">
        <v>1234</v>
      </c>
      <c r="B73" s="10">
        <v>322.206</v>
      </c>
      <c r="C73" s="10">
        <v>116.0711296</v>
      </c>
      <c r="D73" s="10">
        <v>0.90343769</v>
      </c>
      <c r="E73" s="10">
        <v>-0.146502993</v>
      </c>
    </row>
    <row r="74" spans="1:5">
      <c r="A74" s="10" t="s">
        <v>1235</v>
      </c>
      <c r="B74" s="10">
        <v>323.0255</v>
      </c>
      <c r="C74" s="10">
        <v>105.0186119</v>
      </c>
      <c r="D74" s="10">
        <v>1.031031409</v>
      </c>
      <c r="E74" s="10">
        <v>0.044088283</v>
      </c>
    </row>
    <row r="75" spans="1:5">
      <c r="A75" s="10" t="s">
        <v>1236</v>
      </c>
      <c r="B75" s="10">
        <v>455.645</v>
      </c>
      <c r="C75" s="10">
        <v>189.0513181</v>
      </c>
      <c r="D75" s="10">
        <v>1.083457691</v>
      </c>
      <c r="E75" s="10">
        <v>0.115642817</v>
      </c>
    </row>
    <row r="76" spans="1:5">
      <c r="A76" s="10" t="s">
        <v>1237</v>
      </c>
      <c r="B76" s="10">
        <v>420.622</v>
      </c>
      <c r="C76" s="10">
        <v>174.040365</v>
      </c>
      <c r="D76" s="10">
        <v>1.081801915</v>
      </c>
      <c r="E76" s="10">
        <v>0.113436356</v>
      </c>
    </row>
    <row r="77" spans="1:5">
      <c r="A77" s="10" t="s">
        <v>1238</v>
      </c>
      <c r="B77" s="10">
        <v>588.3575</v>
      </c>
      <c r="C77" s="10">
        <v>133.0138232</v>
      </c>
      <c r="D77" s="10">
        <v>1.18166024</v>
      </c>
      <c r="E77" s="10">
        <v>0.24081528</v>
      </c>
    </row>
    <row r="78" spans="1:5">
      <c r="A78" s="10" t="s">
        <v>1239</v>
      </c>
      <c r="B78" s="10">
        <v>163.746</v>
      </c>
      <c r="C78" s="10">
        <v>124.990735</v>
      </c>
      <c r="D78" s="10">
        <v>1.071579044</v>
      </c>
      <c r="E78" s="10">
        <v>0.099738272</v>
      </c>
    </row>
    <row r="79" spans="1:5">
      <c r="A79" s="10" t="s">
        <v>1240</v>
      </c>
      <c r="B79" s="10">
        <v>222.09</v>
      </c>
      <c r="C79" s="10">
        <v>190.0537663</v>
      </c>
      <c r="D79" s="10">
        <v>0.871689837</v>
      </c>
      <c r="E79" s="10">
        <v>-0.198113206</v>
      </c>
    </row>
    <row r="80" spans="1:5">
      <c r="A80" s="10" t="s">
        <v>1241</v>
      </c>
      <c r="B80" s="10">
        <v>397.707</v>
      </c>
      <c r="C80" s="10">
        <v>104.0347102</v>
      </c>
      <c r="D80" s="10">
        <v>1.179725006</v>
      </c>
      <c r="E80" s="10">
        <v>0.238450606</v>
      </c>
    </row>
    <row r="81" spans="1:5">
      <c r="A81" s="10" t="s">
        <v>1242</v>
      </c>
      <c r="B81" s="10">
        <v>34.4568</v>
      </c>
      <c r="C81" s="10">
        <v>158.0606794</v>
      </c>
      <c r="D81" s="10">
        <v>1.257287457</v>
      </c>
      <c r="E81" s="10">
        <v>0.330314534</v>
      </c>
    </row>
    <row r="82" spans="1:5">
      <c r="A82" s="10" t="s">
        <v>1243</v>
      </c>
      <c r="B82" s="10">
        <v>42.6714</v>
      </c>
      <c r="C82" s="10">
        <v>185.1543493</v>
      </c>
      <c r="D82" s="10">
        <v>0.799034761</v>
      </c>
      <c r="E82" s="10">
        <v>-0.323669827</v>
      </c>
    </row>
    <row r="83" spans="1:5">
      <c r="A83" s="10" t="s">
        <v>1244</v>
      </c>
      <c r="B83" s="10">
        <v>243.048</v>
      </c>
      <c r="C83" s="10">
        <v>179.0557409</v>
      </c>
      <c r="D83" s="10">
        <v>1.149618296</v>
      </c>
      <c r="E83" s="10">
        <v>0.201154927</v>
      </c>
    </row>
    <row r="84" spans="1:5">
      <c r="A84" s="10" t="s">
        <v>1245</v>
      </c>
      <c r="B84" s="10">
        <v>197.541</v>
      </c>
      <c r="C84" s="10">
        <v>147.0295181</v>
      </c>
      <c r="D84" s="10">
        <v>1.107561223</v>
      </c>
      <c r="E84" s="10">
        <v>0.147386449</v>
      </c>
    </row>
    <row r="85" spans="1:5">
      <c r="A85" s="10" t="s">
        <v>1246</v>
      </c>
      <c r="B85" s="10">
        <v>513.158</v>
      </c>
      <c r="C85" s="10">
        <v>346.0566361</v>
      </c>
      <c r="D85" s="10">
        <v>0.849938013</v>
      </c>
      <c r="E85" s="10">
        <v>-0.234570468</v>
      </c>
    </row>
    <row r="86" spans="1:5">
      <c r="A86" s="10" t="s">
        <v>1247</v>
      </c>
      <c r="B86" s="10">
        <v>31.517</v>
      </c>
      <c r="C86" s="10">
        <v>223.1338734</v>
      </c>
      <c r="D86" s="10">
        <v>0.963574105</v>
      </c>
      <c r="E86" s="10">
        <v>-0.053532472</v>
      </c>
    </row>
    <row r="87" spans="1:5">
      <c r="A87" s="10" t="s">
        <v>1248</v>
      </c>
      <c r="B87" s="10">
        <v>212.046</v>
      </c>
      <c r="C87" s="10">
        <v>181.0504795</v>
      </c>
      <c r="D87" s="10">
        <v>0.819387167</v>
      </c>
      <c r="E87" s="10">
        <v>-0.287382798</v>
      </c>
    </row>
    <row r="88" spans="1:5">
      <c r="A88" s="10" t="s">
        <v>1249</v>
      </c>
      <c r="B88" s="10">
        <v>80.4032</v>
      </c>
      <c r="C88" s="10">
        <v>447.1345518</v>
      </c>
      <c r="D88" s="10">
        <v>0.701583057</v>
      </c>
      <c r="E88" s="10">
        <v>-0.511314188</v>
      </c>
    </row>
    <row r="89" spans="1:5">
      <c r="A89" s="10" t="s">
        <v>1250</v>
      </c>
      <c r="B89" s="10">
        <v>313.0965</v>
      </c>
      <c r="C89" s="10">
        <v>328.0454615</v>
      </c>
      <c r="D89" s="10">
        <v>1.083943388</v>
      </c>
      <c r="E89" s="10">
        <v>0.11628941</v>
      </c>
    </row>
    <row r="90" spans="1:5">
      <c r="A90" s="10" t="s">
        <v>1251</v>
      </c>
      <c r="B90" s="10">
        <v>295.434</v>
      </c>
      <c r="C90" s="10">
        <v>218.1029902</v>
      </c>
      <c r="D90" s="10">
        <v>1.034263275</v>
      </c>
      <c r="E90" s="10">
        <v>0.048603475</v>
      </c>
    </row>
    <row r="91" spans="1:5">
      <c r="A91" s="10" t="s">
        <v>1252</v>
      </c>
      <c r="B91" s="10">
        <v>477.395</v>
      </c>
      <c r="C91" s="10">
        <v>176.9357151</v>
      </c>
      <c r="D91" s="10">
        <v>1.0728501</v>
      </c>
      <c r="E91" s="10">
        <v>0.101448514</v>
      </c>
    </row>
    <row r="92" spans="1:5">
      <c r="A92" s="10" t="s">
        <v>1253</v>
      </c>
      <c r="B92" s="10">
        <v>286.419</v>
      </c>
      <c r="C92" s="10">
        <v>282.0844615</v>
      </c>
      <c r="D92" s="10">
        <v>1.074708304</v>
      </c>
      <c r="E92" s="10">
        <v>0.103945138</v>
      </c>
    </row>
    <row r="93" spans="1:5">
      <c r="A93" s="10" t="s">
        <v>1254</v>
      </c>
      <c r="B93" s="10">
        <v>324.843</v>
      </c>
      <c r="C93" s="10">
        <v>181.0696144</v>
      </c>
      <c r="D93" s="10">
        <v>1.076165223</v>
      </c>
      <c r="E93" s="10">
        <v>0.105899591</v>
      </c>
    </row>
    <row r="94" spans="1:5">
      <c r="A94" s="10" t="s">
        <v>1255</v>
      </c>
      <c r="B94" s="10">
        <v>193.785</v>
      </c>
      <c r="C94" s="10">
        <v>96.96919509</v>
      </c>
      <c r="D94" s="10">
        <v>0.955484897</v>
      </c>
      <c r="E94" s="10">
        <v>-0.065695026</v>
      </c>
    </row>
    <row r="95" spans="1:5">
      <c r="A95" s="10" t="s">
        <v>1256</v>
      </c>
      <c r="B95" s="10">
        <v>282.034</v>
      </c>
      <c r="C95" s="10">
        <v>164.0714017</v>
      </c>
      <c r="D95" s="10">
        <v>0.898943121</v>
      </c>
      <c r="E95" s="10">
        <v>-0.15369826</v>
      </c>
    </row>
    <row r="96" spans="1:5">
      <c r="A96" s="10" t="s">
        <v>1257</v>
      </c>
      <c r="B96" s="10">
        <v>184.533</v>
      </c>
      <c r="C96" s="10">
        <v>266.0893855</v>
      </c>
      <c r="D96" s="10">
        <v>0.816860526</v>
      </c>
      <c r="E96" s="10">
        <v>-0.291838327</v>
      </c>
    </row>
    <row r="97" spans="1:5">
      <c r="A97" s="10" t="s">
        <v>1258</v>
      </c>
      <c r="B97" s="10">
        <v>50.1268</v>
      </c>
      <c r="C97" s="10">
        <v>343.2281953</v>
      </c>
      <c r="D97" s="10">
        <v>1.673217774</v>
      </c>
      <c r="E97" s="10">
        <v>0.742625228</v>
      </c>
    </row>
    <row r="98" spans="1:5">
      <c r="A98" s="10" t="s">
        <v>1259</v>
      </c>
      <c r="B98" s="10">
        <v>336.525</v>
      </c>
      <c r="C98" s="10">
        <v>187.0721282</v>
      </c>
      <c r="D98" s="10">
        <v>1.042254314</v>
      </c>
      <c r="E98" s="10">
        <v>0.059707343</v>
      </c>
    </row>
    <row r="99" spans="1:5">
      <c r="A99" s="10" t="s">
        <v>1260</v>
      </c>
      <c r="B99" s="10">
        <v>397.707</v>
      </c>
      <c r="C99" s="10">
        <v>161.0451026</v>
      </c>
      <c r="D99" s="10">
        <v>1.147536849</v>
      </c>
      <c r="E99" s="10">
        <v>0.198540481</v>
      </c>
    </row>
    <row r="100" spans="1:5">
      <c r="A100" s="10" t="s">
        <v>1261</v>
      </c>
      <c r="B100" s="10">
        <v>49.2171</v>
      </c>
      <c r="C100" s="10">
        <v>319.2283248</v>
      </c>
      <c r="D100" s="10">
        <v>1.518787424</v>
      </c>
      <c r="E100" s="10">
        <v>0.602919958</v>
      </c>
    </row>
    <row r="101" spans="1:5">
      <c r="A101" s="10" t="s">
        <v>1262</v>
      </c>
      <c r="B101" s="10">
        <v>537.1235</v>
      </c>
      <c r="C101" s="10">
        <v>347.0396252</v>
      </c>
      <c r="D101" s="10">
        <v>1.169298854</v>
      </c>
      <c r="E101" s="10">
        <v>0.225643707</v>
      </c>
    </row>
    <row r="102" spans="1:5">
      <c r="A102" s="10" t="s">
        <v>1263</v>
      </c>
      <c r="B102" s="10">
        <v>459.15</v>
      </c>
      <c r="C102" s="10">
        <v>606.0744459</v>
      </c>
      <c r="D102" s="10">
        <v>1.087033747</v>
      </c>
      <c r="E102" s="10">
        <v>0.12039673</v>
      </c>
    </row>
    <row r="103" spans="1:5">
      <c r="A103" s="10" t="s">
        <v>1264</v>
      </c>
      <c r="B103" s="10">
        <v>110.3865</v>
      </c>
      <c r="C103" s="10">
        <v>351.2182158</v>
      </c>
      <c r="D103" s="10">
        <v>1.035145673</v>
      </c>
      <c r="E103" s="10">
        <v>0.049833808</v>
      </c>
    </row>
    <row r="104" spans="1:5">
      <c r="A104" s="10" t="s">
        <v>1265</v>
      </c>
      <c r="B104" s="10">
        <v>53.6552</v>
      </c>
      <c r="C104" s="10">
        <v>169.1229028</v>
      </c>
      <c r="D104" s="10">
        <v>1.116244851</v>
      </c>
      <c r="E104" s="10">
        <v>0.15865352</v>
      </c>
    </row>
    <row r="105" spans="1:5">
      <c r="A105" s="10" t="s">
        <v>1266</v>
      </c>
      <c r="B105" s="10">
        <v>237.668</v>
      </c>
      <c r="C105" s="10">
        <v>267.0731659</v>
      </c>
      <c r="D105" s="10">
        <v>1.030487252</v>
      </c>
      <c r="E105" s="10">
        <v>0.043326658</v>
      </c>
    </row>
    <row r="106" spans="1:5">
      <c r="A106" s="10" t="s">
        <v>1267</v>
      </c>
      <c r="B106" s="10">
        <v>202.5055</v>
      </c>
      <c r="C106" s="10">
        <v>206.0819551</v>
      </c>
      <c r="D106" s="10">
        <v>0.90442964</v>
      </c>
      <c r="E106" s="10">
        <v>-0.144919822</v>
      </c>
    </row>
    <row r="107" spans="1:5">
      <c r="A107" s="10" t="s">
        <v>1268</v>
      </c>
      <c r="B107" s="10">
        <v>421.67</v>
      </c>
      <c r="C107" s="10">
        <v>119.034257</v>
      </c>
      <c r="D107" s="10">
        <v>0.890762168</v>
      </c>
      <c r="E107" s="10">
        <v>-0.166887809</v>
      </c>
    </row>
    <row r="108" spans="1:5">
      <c r="A108" s="10" t="s">
        <v>1269</v>
      </c>
      <c r="B108" s="10">
        <v>96.1926</v>
      </c>
      <c r="C108" s="10">
        <v>149.0463794</v>
      </c>
      <c r="D108" s="10">
        <v>0.980877028</v>
      </c>
      <c r="E108" s="10">
        <v>-0.027855817</v>
      </c>
    </row>
    <row r="109" spans="1:5">
      <c r="A109" s="10" t="s">
        <v>1270</v>
      </c>
      <c r="B109" s="10">
        <v>351.014</v>
      </c>
      <c r="C109" s="10">
        <v>135.0294413</v>
      </c>
      <c r="D109" s="10">
        <v>1.118469409</v>
      </c>
      <c r="E109" s="10">
        <v>0.161525798</v>
      </c>
    </row>
    <row r="110" spans="1:5">
      <c r="A110" s="10" t="s">
        <v>1271</v>
      </c>
      <c r="B110" s="10">
        <v>276.995</v>
      </c>
      <c r="C110" s="10">
        <v>130.0504381</v>
      </c>
      <c r="D110" s="10">
        <v>1.074361607</v>
      </c>
      <c r="E110" s="10">
        <v>0.103479656</v>
      </c>
    </row>
    <row r="111" spans="1:5">
      <c r="A111" s="10" t="s">
        <v>1272</v>
      </c>
      <c r="B111" s="10">
        <v>505.448</v>
      </c>
      <c r="C111" s="10">
        <v>184.9853729</v>
      </c>
      <c r="D111" s="10">
        <v>1.3182076</v>
      </c>
      <c r="E111" s="10">
        <v>0.398577593</v>
      </c>
    </row>
    <row r="112" spans="1:5">
      <c r="A112" s="10" t="s">
        <v>1273</v>
      </c>
      <c r="B112" s="10">
        <v>414.238</v>
      </c>
      <c r="C112" s="10">
        <v>188.0560869</v>
      </c>
      <c r="D112" s="10">
        <v>1.152822689</v>
      </c>
      <c r="E112" s="10">
        <v>0.205170634</v>
      </c>
    </row>
    <row r="113" spans="1:5">
      <c r="A113" s="10" t="s">
        <v>1274</v>
      </c>
      <c r="B113" s="10">
        <v>62.60295</v>
      </c>
      <c r="C113" s="10">
        <v>209.0665004</v>
      </c>
      <c r="D113" s="10">
        <v>1.038351586</v>
      </c>
      <c r="E113" s="10">
        <v>0.054295024</v>
      </c>
    </row>
    <row r="114" spans="1:5">
      <c r="A114" s="10" t="s">
        <v>1275</v>
      </c>
      <c r="B114" s="10">
        <v>35.98255</v>
      </c>
      <c r="C114" s="10">
        <v>445.1879053</v>
      </c>
      <c r="D114" s="10">
        <v>0.817793179</v>
      </c>
      <c r="E114" s="10">
        <v>-0.290192065</v>
      </c>
    </row>
    <row r="115" spans="1:5">
      <c r="A115" s="10" t="s">
        <v>1276</v>
      </c>
      <c r="B115" s="10">
        <v>412.475</v>
      </c>
      <c r="C115" s="10">
        <v>179.0557277</v>
      </c>
      <c r="D115" s="10">
        <v>1.089151779</v>
      </c>
      <c r="E115" s="10">
        <v>0.123205016</v>
      </c>
    </row>
    <row r="116" spans="1:5">
      <c r="A116" s="10" t="s">
        <v>1277</v>
      </c>
      <c r="B116" s="10">
        <v>482.788</v>
      </c>
      <c r="C116" s="10">
        <v>426.022153</v>
      </c>
      <c r="D116" s="10">
        <v>1.127356287</v>
      </c>
      <c r="E116" s="10">
        <v>0.172943533</v>
      </c>
    </row>
    <row r="117" spans="1:5">
      <c r="A117" s="10" t="s">
        <v>1278</v>
      </c>
      <c r="B117" s="10">
        <v>358.248</v>
      </c>
      <c r="C117" s="10">
        <v>537.0840777</v>
      </c>
      <c r="D117" s="10">
        <v>1.07619711</v>
      </c>
      <c r="E117" s="10">
        <v>0.105942338</v>
      </c>
    </row>
    <row r="118" spans="1:5">
      <c r="A118" s="10" t="s">
        <v>1279</v>
      </c>
      <c r="B118" s="10">
        <v>472.61</v>
      </c>
      <c r="C118" s="10">
        <v>303.0834673</v>
      </c>
      <c r="D118" s="10">
        <v>1.048963205</v>
      </c>
      <c r="E118" s="10">
        <v>0.068964073</v>
      </c>
    </row>
    <row r="119" spans="1:5">
      <c r="A119" s="10" t="s">
        <v>1280</v>
      </c>
      <c r="B119" s="10">
        <v>52.0267</v>
      </c>
      <c r="C119" s="10">
        <v>111.0082262</v>
      </c>
      <c r="D119" s="10">
        <v>1.083522763</v>
      </c>
      <c r="E119" s="10">
        <v>0.115729462</v>
      </c>
    </row>
    <row r="120" spans="1:5">
      <c r="A120" s="10" t="s">
        <v>1281</v>
      </c>
      <c r="B120" s="10">
        <v>484.604</v>
      </c>
      <c r="C120" s="10">
        <v>323.0284153</v>
      </c>
      <c r="D120" s="10">
        <v>0.974364924</v>
      </c>
      <c r="E120" s="10">
        <v>-0.037465896</v>
      </c>
    </row>
    <row r="121" spans="1:5">
      <c r="A121" s="10" t="s">
        <v>1282</v>
      </c>
      <c r="B121" s="10">
        <v>350.648</v>
      </c>
      <c r="C121" s="10">
        <v>137.0335931</v>
      </c>
      <c r="D121" s="10">
        <v>1.078878089</v>
      </c>
      <c r="E121" s="10">
        <v>0.109531853</v>
      </c>
    </row>
    <row r="122" spans="1:5">
      <c r="A122" s="10" t="s">
        <v>1283</v>
      </c>
      <c r="B122" s="10">
        <v>372.938</v>
      </c>
      <c r="C122" s="10">
        <v>118.0503394</v>
      </c>
      <c r="D122" s="10">
        <v>1.055346652</v>
      </c>
      <c r="E122" s="10">
        <v>0.077716961</v>
      </c>
    </row>
    <row r="123" spans="1:5">
      <c r="A123" s="10" t="s">
        <v>1284</v>
      </c>
      <c r="B123" s="10">
        <v>187.8555</v>
      </c>
      <c r="C123" s="10">
        <v>145.0137823</v>
      </c>
      <c r="D123" s="10">
        <v>1.299963287</v>
      </c>
      <c r="E123" s="10">
        <v>0.37847088</v>
      </c>
    </row>
    <row r="124" spans="1:5">
      <c r="A124" s="10" t="s">
        <v>1285</v>
      </c>
      <c r="B124" s="10">
        <v>58.8103</v>
      </c>
      <c r="C124" s="10">
        <v>279.1969477</v>
      </c>
      <c r="D124" s="10">
        <v>1.210464536</v>
      </c>
      <c r="E124" s="10">
        <v>0.275560812</v>
      </c>
    </row>
    <row r="125" spans="1:5">
      <c r="A125" s="10" t="s">
        <v>1286</v>
      </c>
      <c r="B125" s="10">
        <v>66.7693</v>
      </c>
      <c r="C125" s="10">
        <v>178.0540511</v>
      </c>
      <c r="D125" s="10">
        <v>1.550083057</v>
      </c>
      <c r="E125" s="10">
        <v>0.63234552</v>
      </c>
    </row>
    <row r="126" spans="1:5">
      <c r="A126" s="10" t="s">
        <v>1287</v>
      </c>
      <c r="B126" s="10">
        <v>123.828</v>
      </c>
      <c r="C126" s="10">
        <v>173.0088979</v>
      </c>
      <c r="D126" s="10">
        <v>1.204747902</v>
      </c>
      <c r="E126" s="10">
        <v>0.268731289</v>
      </c>
    </row>
    <row r="127" spans="1:5">
      <c r="A127" s="10" t="s">
        <v>1288</v>
      </c>
      <c r="B127" s="10">
        <v>247.539</v>
      </c>
      <c r="C127" s="10">
        <v>222.0766802</v>
      </c>
      <c r="D127" s="10">
        <v>0.839337967</v>
      </c>
      <c r="E127" s="10">
        <v>-0.252676253</v>
      </c>
    </row>
    <row r="128" spans="1:5">
      <c r="A128" s="10" t="s">
        <v>1289</v>
      </c>
      <c r="B128" s="10">
        <v>398.994</v>
      </c>
      <c r="C128" s="10">
        <v>131.0457509</v>
      </c>
      <c r="D128" s="10">
        <v>1.068373044</v>
      </c>
      <c r="E128" s="10">
        <v>0.095415481</v>
      </c>
    </row>
    <row r="129" spans="1:5">
      <c r="A129" s="10" t="s">
        <v>1290</v>
      </c>
      <c r="B129" s="10">
        <v>57.6134</v>
      </c>
      <c r="C129" s="10">
        <v>173.0089192</v>
      </c>
      <c r="D129" s="10">
        <v>1.200924356</v>
      </c>
      <c r="E129" s="10">
        <v>0.264145281</v>
      </c>
    </row>
    <row r="130" spans="1:5">
      <c r="A130" s="10" t="s">
        <v>1291</v>
      </c>
      <c r="B130" s="10">
        <v>264.027</v>
      </c>
      <c r="C130" s="10">
        <v>243.0621578</v>
      </c>
      <c r="D130" s="10">
        <v>1.043937263</v>
      </c>
      <c r="E130" s="10">
        <v>0.062035013</v>
      </c>
    </row>
    <row r="131" spans="1:5">
      <c r="A131" s="10" t="s">
        <v>1292</v>
      </c>
      <c r="B131" s="10">
        <v>412.446</v>
      </c>
      <c r="C131" s="10">
        <v>193.0351771</v>
      </c>
      <c r="D131" s="10">
        <v>1.033267558</v>
      </c>
      <c r="E131" s="10">
        <v>0.04721388</v>
      </c>
    </row>
    <row r="132" spans="1:5">
      <c r="A132" s="10" t="s">
        <v>1293</v>
      </c>
      <c r="B132" s="10">
        <v>90.1889</v>
      </c>
      <c r="C132" s="10">
        <v>149.0602661</v>
      </c>
      <c r="D132" s="10">
        <v>1.260074392</v>
      </c>
      <c r="E132" s="10">
        <v>0.33350891</v>
      </c>
    </row>
    <row r="133" spans="1:5">
      <c r="A133" s="10" t="s">
        <v>1294</v>
      </c>
      <c r="B133" s="10">
        <v>152.427</v>
      </c>
      <c r="C133" s="10">
        <v>257.0775523</v>
      </c>
      <c r="D133" s="10">
        <v>0.850073597</v>
      </c>
      <c r="E133" s="10">
        <v>-0.234340344</v>
      </c>
    </row>
    <row r="134" spans="1:5">
      <c r="A134" s="10" t="s">
        <v>1295</v>
      </c>
      <c r="B134" s="10">
        <v>52.8593</v>
      </c>
      <c r="C134" s="10">
        <v>146.02403</v>
      </c>
      <c r="D134" s="10">
        <v>0.832779335</v>
      </c>
      <c r="E134" s="10">
        <v>-0.263993826</v>
      </c>
    </row>
    <row r="135" spans="1:5">
      <c r="A135" s="10" t="s">
        <v>1296</v>
      </c>
      <c r="B135" s="10">
        <v>110.347</v>
      </c>
      <c r="C135" s="10">
        <v>227.0672183</v>
      </c>
      <c r="D135" s="10">
        <v>1.009056721</v>
      </c>
      <c r="E135" s="10">
        <v>0.013007273</v>
      </c>
    </row>
    <row r="136" spans="1:5">
      <c r="A136" s="10" t="s">
        <v>1297</v>
      </c>
      <c r="B136" s="10">
        <v>261.079</v>
      </c>
      <c r="C136" s="10">
        <v>242.0784494</v>
      </c>
      <c r="D136" s="10">
        <v>1.389587295</v>
      </c>
      <c r="E136" s="10">
        <v>0.474656468</v>
      </c>
    </row>
    <row r="137" spans="1:5">
      <c r="A137" s="10" t="s">
        <v>1298</v>
      </c>
      <c r="B137" s="10">
        <v>197.979</v>
      </c>
      <c r="C137" s="10">
        <v>251.0782426</v>
      </c>
      <c r="D137" s="10">
        <v>1.050424395</v>
      </c>
      <c r="E137" s="10">
        <v>0.070972327</v>
      </c>
    </row>
    <row r="138" spans="1:5">
      <c r="A138" s="10" t="s">
        <v>1299</v>
      </c>
      <c r="B138" s="10">
        <v>468.415</v>
      </c>
      <c r="C138" s="10">
        <v>300.0486669</v>
      </c>
      <c r="D138" s="10">
        <v>1.007157274</v>
      </c>
      <c r="E138" s="10">
        <v>0.010288987</v>
      </c>
    </row>
    <row r="139" spans="1:5">
      <c r="A139" s="10" t="s">
        <v>1300</v>
      </c>
      <c r="B139" s="10">
        <v>285.3835</v>
      </c>
      <c r="C139" s="10">
        <v>135.0306215</v>
      </c>
      <c r="D139" s="10">
        <v>1.185974507</v>
      </c>
      <c r="E139" s="10">
        <v>0.246072999</v>
      </c>
    </row>
    <row r="140" spans="1:5">
      <c r="A140" s="10" t="s">
        <v>1301</v>
      </c>
      <c r="B140" s="10">
        <v>388.058</v>
      </c>
      <c r="C140" s="10">
        <v>341.1099241</v>
      </c>
      <c r="D140" s="10">
        <v>1.024077651</v>
      </c>
      <c r="E140" s="10">
        <v>0.034325112</v>
      </c>
    </row>
    <row r="141" spans="1:5">
      <c r="A141" s="10" t="s">
        <v>1302</v>
      </c>
      <c r="B141" s="10">
        <v>188.061</v>
      </c>
      <c r="C141" s="10">
        <v>167.0207536</v>
      </c>
      <c r="D141" s="10">
        <v>1.140961388</v>
      </c>
      <c r="E141" s="10">
        <v>0.190249969</v>
      </c>
    </row>
    <row r="142" spans="1:5">
      <c r="A142" s="10" t="s">
        <v>1303</v>
      </c>
      <c r="B142" s="10">
        <v>471.808</v>
      </c>
      <c r="C142" s="10">
        <v>111.0081898</v>
      </c>
      <c r="D142" s="10">
        <v>0.905534326</v>
      </c>
      <c r="E142" s="10">
        <v>-0.143158764</v>
      </c>
    </row>
    <row r="143" spans="1:5">
      <c r="A143" s="10" t="s">
        <v>1304</v>
      </c>
      <c r="B143" s="10">
        <v>111.077</v>
      </c>
      <c r="C143" s="10">
        <v>315.1966464</v>
      </c>
      <c r="D143" s="10">
        <v>1.058977162</v>
      </c>
      <c r="E143" s="10">
        <v>0.082671476</v>
      </c>
    </row>
    <row r="144" spans="1:5">
      <c r="A144" s="10" t="s">
        <v>1305</v>
      </c>
      <c r="B144" s="10">
        <v>515.6255</v>
      </c>
      <c r="C144" s="10">
        <v>611.1456297</v>
      </c>
      <c r="D144" s="10">
        <v>1.183775826</v>
      </c>
      <c r="E144" s="10">
        <v>0.243395901</v>
      </c>
    </row>
    <row r="145" spans="1:5">
      <c r="A145" s="10" t="s">
        <v>1306</v>
      </c>
      <c r="B145" s="10">
        <v>190.149</v>
      </c>
      <c r="C145" s="10">
        <v>152.0018537</v>
      </c>
      <c r="D145" s="10">
        <v>1.025048492</v>
      </c>
      <c r="E145" s="10">
        <v>0.035692161</v>
      </c>
    </row>
    <row r="146" spans="1:5">
      <c r="A146" s="10" t="s">
        <v>1307</v>
      </c>
      <c r="B146" s="10">
        <v>30.7972</v>
      </c>
      <c r="C146" s="10">
        <v>429.3744369</v>
      </c>
      <c r="D146" s="10">
        <v>1.007721565</v>
      </c>
      <c r="E146" s="10">
        <v>0.011097075</v>
      </c>
    </row>
    <row r="147" spans="1:5">
      <c r="A147" s="10" t="s">
        <v>1308</v>
      </c>
      <c r="B147" s="10">
        <v>174.723</v>
      </c>
      <c r="C147" s="10">
        <v>181.0714446</v>
      </c>
      <c r="D147" s="10">
        <v>1.170013634</v>
      </c>
      <c r="E147" s="10">
        <v>0.226525342</v>
      </c>
    </row>
    <row r="148" spans="1:5">
      <c r="A148" s="10" t="s">
        <v>1309</v>
      </c>
      <c r="B148" s="10">
        <v>427.231</v>
      </c>
      <c r="C148" s="10">
        <v>250.058336</v>
      </c>
      <c r="D148" s="10">
        <v>0.85131097</v>
      </c>
      <c r="E148" s="10">
        <v>-0.232241874</v>
      </c>
    </row>
    <row r="149" spans="1:5">
      <c r="A149" s="10" t="s">
        <v>1310</v>
      </c>
      <c r="B149" s="10">
        <v>31.70945</v>
      </c>
      <c r="C149" s="10">
        <v>181.9912554</v>
      </c>
      <c r="D149" s="10">
        <v>1.951587475</v>
      </c>
      <c r="E149" s="10">
        <v>0.964648129</v>
      </c>
    </row>
    <row r="150" spans="1:5">
      <c r="A150" s="10" t="s">
        <v>1311</v>
      </c>
      <c r="B150" s="10">
        <v>495.501</v>
      </c>
      <c r="C150" s="10">
        <v>402.9952357</v>
      </c>
      <c r="D150" s="10">
        <v>1.085542742</v>
      </c>
      <c r="E150" s="10">
        <v>0.118416531</v>
      </c>
    </row>
    <row r="151" spans="1:5">
      <c r="A151" s="10" t="s">
        <v>1312</v>
      </c>
      <c r="B151" s="10">
        <v>44.1983</v>
      </c>
      <c r="C151" s="10">
        <v>349.205854</v>
      </c>
      <c r="D151" s="10">
        <v>1.167643983</v>
      </c>
      <c r="E151" s="10">
        <v>0.22360046</v>
      </c>
    </row>
    <row r="152" spans="1:5">
      <c r="A152" s="10" t="s">
        <v>1313</v>
      </c>
      <c r="B152" s="10">
        <v>227.422</v>
      </c>
      <c r="C152" s="10">
        <v>226.0830723</v>
      </c>
      <c r="D152" s="10">
        <v>1.248823136</v>
      </c>
      <c r="E152" s="10">
        <v>0.32056917</v>
      </c>
    </row>
    <row r="153" spans="1:5">
      <c r="A153" s="10" t="s">
        <v>1314</v>
      </c>
      <c r="B153" s="10">
        <v>97.0443</v>
      </c>
      <c r="C153" s="10">
        <v>227.2013286</v>
      </c>
      <c r="D153" s="10">
        <v>1.156570207</v>
      </c>
      <c r="E153" s="10">
        <v>0.209852844</v>
      </c>
    </row>
    <row r="154" spans="1:5">
      <c r="A154" s="10" t="s">
        <v>1315</v>
      </c>
      <c r="B154" s="10">
        <v>51.7639</v>
      </c>
      <c r="C154" s="10">
        <v>299.2590315</v>
      </c>
      <c r="D154" s="10">
        <v>2.37631128</v>
      </c>
      <c r="E154" s="10">
        <v>1.248723831</v>
      </c>
    </row>
    <row r="155" spans="1:5">
      <c r="A155" s="10" t="s">
        <v>1316</v>
      </c>
      <c r="B155" s="10">
        <v>336.542</v>
      </c>
      <c r="C155" s="10">
        <v>116.0345768</v>
      </c>
      <c r="D155" s="10">
        <v>1.136622571</v>
      </c>
      <c r="E155" s="10">
        <v>0.184753269</v>
      </c>
    </row>
    <row r="156" spans="1:5">
      <c r="A156" s="10" t="s">
        <v>1317</v>
      </c>
      <c r="B156" s="10">
        <v>44.7792</v>
      </c>
      <c r="C156" s="10">
        <v>263.0228468</v>
      </c>
      <c r="D156" s="10">
        <v>0.893391449</v>
      </c>
      <c r="E156" s="10">
        <v>-0.162635649</v>
      </c>
    </row>
    <row r="157" spans="1:5">
      <c r="A157" s="10" t="s">
        <v>1318</v>
      </c>
      <c r="B157" s="10">
        <v>76.6441</v>
      </c>
      <c r="C157" s="10">
        <v>215.1648008</v>
      </c>
      <c r="D157" s="10">
        <v>0.995782144</v>
      </c>
      <c r="E157" s="10">
        <v>-0.00609795</v>
      </c>
    </row>
    <row r="158" spans="1:5">
      <c r="A158" s="10" t="s">
        <v>1319</v>
      </c>
      <c r="B158" s="10">
        <v>181.062</v>
      </c>
      <c r="C158" s="10">
        <v>284.0890897</v>
      </c>
      <c r="D158" s="10">
        <v>1.336526713</v>
      </c>
      <c r="E158" s="10">
        <v>0.418488672</v>
      </c>
    </row>
    <row r="159" spans="1:5">
      <c r="A159" s="10" t="s">
        <v>1320</v>
      </c>
      <c r="B159" s="10">
        <v>457</v>
      </c>
      <c r="C159" s="10">
        <v>563.1236546</v>
      </c>
      <c r="D159" s="10">
        <v>1.029567037</v>
      </c>
      <c r="E159" s="10">
        <v>0.042037769</v>
      </c>
    </row>
    <row r="160" spans="1:5">
      <c r="A160" s="10" t="s">
        <v>1321</v>
      </c>
      <c r="B160" s="10">
        <v>60.525</v>
      </c>
      <c r="C160" s="10">
        <v>243.1964204</v>
      </c>
      <c r="D160" s="10">
        <v>1.032863667</v>
      </c>
      <c r="E160" s="10">
        <v>0.046649838</v>
      </c>
    </row>
    <row r="161" spans="1:5">
      <c r="A161" s="10" t="s">
        <v>1322</v>
      </c>
      <c r="B161" s="10">
        <v>56.4251</v>
      </c>
      <c r="C161" s="10">
        <v>375.2904553</v>
      </c>
      <c r="D161" s="10">
        <v>1.46664013</v>
      </c>
      <c r="E161" s="10">
        <v>0.55251492</v>
      </c>
    </row>
    <row r="162" spans="1:5">
      <c r="A162" s="10" t="s">
        <v>1323</v>
      </c>
      <c r="B162" s="10">
        <v>50.9557</v>
      </c>
      <c r="C162" s="10">
        <v>221.1547385</v>
      </c>
      <c r="D162" s="10">
        <v>1.18761858</v>
      </c>
      <c r="E162" s="10">
        <v>0.24807157</v>
      </c>
    </row>
    <row r="163" spans="1:5">
      <c r="A163" s="10" t="s">
        <v>1324</v>
      </c>
      <c r="B163" s="10">
        <v>221.832</v>
      </c>
      <c r="C163" s="10">
        <v>409.2362127</v>
      </c>
      <c r="D163" s="10">
        <v>0.999436</v>
      </c>
      <c r="E163" s="10">
        <v>-0.00081391</v>
      </c>
    </row>
    <row r="164" spans="1:5">
      <c r="A164" s="10" t="s">
        <v>1325</v>
      </c>
      <c r="B164" s="10">
        <v>397.7135</v>
      </c>
      <c r="C164" s="10">
        <v>99.04456928</v>
      </c>
      <c r="D164" s="10">
        <v>1.163159709</v>
      </c>
      <c r="E164" s="10">
        <v>0.218049202</v>
      </c>
    </row>
    <row r="165" spans="1:5">
      <c r="A165" s="10" t="s">
        <v>1326</v>
      </c>
      <c r="B165" s="10">
        <v>205.552</v>
      </c>
      <c r="C165" s="10">
        <v>157.0361963</v>
      </c>
      <c r="D165" s="10">
        <v>1.103347461</v>
      </c>
      <c r="E165" s="10">
        <v>0.141887189</v>
      </c>
    </row>
    <row r="166" spans="1:5">
      <c r="A166" s="10" t="s">
        <v>1327</v>
      </c>
      <c r="B166" s="10">
        <v>486.6</v>
      </c>
      <c r="C166" s="10">
        <v>132.0297997</v>
      </c>
      <c r="D166" s="10">
        <v>0.854079005</v>
      </c>
      <c r="E166" s="10">
        <v>-0.227558565</v>
      </c>
    </row>
    <row r="167" spans="1:5">
      <c r="A167" s="10" t="s">
        <v>1328</v>
      </c>
      <c r="B167" s="10">
        <v>375.229</v>
      </c>
      <c r="C167" s="10">
        <v>195.0506959</v>
      </c>
      <c r="D167" s="10">
        <v>1.616759497</v>
      </c>
      <c r="E167" s="10">
        <v>0.693105085</v>
      </c>
    </row>
    <row r="168" spans="1:5">
      <c r="A168" s="10" t="s">
        <v>1329</v>
      </c>
      <c r="B168" s="10">
        <v>380.34</v>
      </c>
      <c r="C168" s="10">
        <v>145.0611739</v>
      </c>
      <c r="D168" s="10">
        <v>1.058205326</v>
      </c>
      <c r="E168" s="10">
        <v>0.081619584</v>
      </c>
    </row>
    <row r="169" spans="1:5">
      <c r="A169" s="10" t="s">
        <v>1330</v>
      </c>
      <c r="B169" s="10">
        <v>466.529</v>
      </c>
      <c r="C169" s="10">
        <v>487.0999297</v>
      </c>
      <c r="D169" s="10">
        <v>0.931260676</v>
      </c>
      <c r="E169" s="10">
        <v>-0.102743035</v>
      </c>
    </row>
    <row r="170" spans="1:5">
      <c r="A170" s="10" t="s">
        <v>1331</v>
      </c>
      <c r="B170" s="10">
        <v>505.411</v>
      </c>
      <c r="C170" s="10">
        <v>579.0272454</v>
      </c>
      <c r="D170" s="10">
        <v>0.995178044</v>
      </c>
      <c r="E170" s="10">
        <v>-0.006973439</v>
      </c>
    </row>
    <row r="171" spans="1:5">
      <c r="A171" s="10" t="s">
        <v>1332</v>
      </c>
      <c r="B171" s="10">
        <v>121.094</v>
      </c>
      <c r="C171" s="10">
        <v>147.0292996</v>
      </c>
      <c r="D171" s="10">
        <v>1.065830899</v>
      </c>
      <c r="E171" s="10">
        <v>0.091978564</v>
      </c>
    </row>
    <row r="172" spans="1:5">
      <c r="A172" s="10" t="s">
        <v>1333</v>
      </c>
      <c r="B172" s="10">
        <v>71.3149</v>
      </c>
      <c r="C172" s="10">
        <v>243.1963953</v>
      </c>
      <c r="D172" s="10">
        <v>1.149073499</v>
      </c>
      <c r="E172" s="10">
        <v>0.200471081</v>
      </c>
    </row>
    <row r="173" spans="1:5">
      <c r="A173" s="10" t="s">
        <v>1334</v>
      </c>
      <c r="B173" s="10">
        <v>62.5272</v>
      </c>
      <c r="C173" s="10">
        <v>177.0399213</v>
      </c>
      <c r="D173" s="10">
        <v>1.058445306</v>
      </c>
      <c r="E173" s="10">
        <v>0.081946722</v>
      </c>
    </row>
    <row r="174" spans="1:5">
      <c r="A174" s="10" t="s">
        <v>1335</v>
      </c>
      <c r="B174" s="10">
        <v>96.1499</v>
      </c>
      <c r="C174" s="10">
        <v>85.02882689</v>
      </c>
      <c r="D174" s="10">
        <v>1.197160018</v>
      </c>
      <c r="E174" s="10">
        <v>0.259616002</v>
      </c>
    </row>
    <row r="175" spans="1:5">
      <c r="A175" s="10" t="s">
        <v>1336</v>
      </c>
      <c r="B175" s="10">
        <v>473.474</v>
      </c>
      <c r="C175" s="10">
        <v>565.047727</v>
      </c>
      <c r="D175" s="10">
        <v>1.043004323</v>
      </c>
      <c r="E175" s="10">
        <v>0.060745138</v>
      </c>
    </row>
    <row r="176" spans="1:5">
      <c r="A176" s="10" t="s">
        <v>1337</v>
      </c>
      <c r="B176" s="10">
        <v>36.1922</v>
      </c>
      <c r="C176" s="10">
        <v>99.00807679</v>
      </c>
      <c r="D176" s="10">
        <v>1.051404465</v>
      </c>
      <c r="E176" s="10">
        <v>0.072317766</v>
      </c>
    </row>
    <row r="177" spans="1:5">
      <c r="A177" s="10" t="s">
        <v>1338</v>
      </c>
      <c r="B177" s="10">
        <v>220.315</v>
      </c>
      <c r="C177" s="10">
        <v>115.0395016</v>
      </c>
      <c r="D177" s="10">
        <v>0.99407027</v>
      </c>
      <c r="E177" s="10">
        <v>-0.008580257</v>
      </c>
    </row>
    <row r="178" spans="1:5">
      <c r="A178" s="10" t="s">
        <v>1339</v>
      </c>
      <c r="B178" s="10">
        <v>516.469</v>
      </c>
      <c r="C178" s="10">
        <v>462.0675687</v>
      </c>
      <c r="D178" s="10">
        <v>0.895195405</v>
      </c>
      <c r="E178" s="10">
        <v>-0.159725464</v>
      </c>
    </row>
    <row r="179" spans="1:5">
      <c r="A179" s="10" t="s">
        <v>1340</v>
      </c>
      <c r="B179" s="10">
        <v>198.512</v>
      </c>
      <c r="C179" s="10">
        <v>137.0237283</v>
      </c>
      <c r="D179" s="10">
        <v>0.300836114</v>
      </c>
      <c r="E179" s="10">
        <v>-1.732950326</v>
      </c>
    </row>
    <row r="180" spans="1:5">
      <c r="A180" s="10" t="s">
        <v>1341</v>
      </c>
      <c r="B180" s="10">
        <v>487.382</v>
      </c>
      <c r="C180" s="10">
        <v>362.051052</v>
      </c>
      <c r="D180" s="10">
        <v>1.163000153</v>
      </c>
      <c r="E180" s="10">
        <v>0.217851286</v>
      </c>
    </row>
    <row r="181" spans="1:5">
      <c r="A181" s="10" t="s">
        <v>1342</v>
      </c>
      <c r="B181" s="10">
        <v>293.4295</v>
      </c>
      <c r="C181" s="10">
        <v>103.0392996</v>
      </c>
      <c r="D181" s="10">
        <v>1.445598671</v>
      </c>
      <c r="E181" s="10">
        <v>0.531667085</v>
      </c>
    </row>
    <row r="182" spans="1:5">
      <c r="A182" s="10" t="s">
        <v>1343</v>
      </c>
      <c r="B182" s="10">
        <v>369.382</v>
      </c>
      <c r="C182" s="10">
        <v>130.0615907</v>
      </c>
      <c r="D182" s="10">
        <v>1.107707455</v>
      </c>
      <c r="E182" s="10">
        <v>0.147576916</v>
      </c>
    </row>
    <row r="183" spans="1:5">
      <c r="A183" s="10" t="s">
        <v>1344</v>
      </c>
      <c r="B183" s="10">
        <v>73.0886</v>
      </c>
      <c r="C183" s="10">
        <v>205.035319</v>
      </c>
      <c r="D183" s="10">
        <v>0.994117865</v>
      </c>
      <c r="E183" s="10">
        <v>-0.008511184</v>
      </c>
    </row>
    <row r="184" spans="1:5">
      <c r="A184" s="10" t="s">
        <v>1345</v>
      </c>
      <c r="B184" s="10">
        <v>69.96405</v>
      </c>
      <c r="C184" s="10">
        <v>221.0813987</v>
      </c>
      <c r="D184" s="10">
        <v>0.987944143</v>
      </c>
      <c r="E184" s="10">
        <v>-0.017498619</v>
      </c>
    </row>
    <row r="185" spans="1:5">
      <c r="A185" s="10" t="s">
        <v>1346</v>
      </c>
      <c r="B185" s="10">
        <v>243.0455</v>
      </c>
      <c r="C185" s="10">
        <v>307.0350365</v>
      </c>
      <c r="D185" s="10">
        <v>1.107573243</v>
      </c>
      <c r="E185" s="10">
        <v>0.147402106</v>
      </c>
    </row>
    <row r="186" spans="1:5">
      <c r="A186" s="10" t="s">
        <v>1347</v>
      </c>
      <c r="B186" s="10">
        <v>74.0744</v>
      </c>
      <c r="C186" s="10">
        <v>277.1447655</v>
      </c>
      <c r="D186" s="10">
        <v>1.084703253</v>
      </c>
      <c r="E186" s="10">
        <v>0.117300412</v>
      </c>
    </row>
    <row r="187" spans="1:5">
      <c r="A187" s="10" t="s">
        <v>1348</v>
      </c>
      <c r="B187" s="10">
        <v>482.8035</v>
      </c>
      <c r="C187" s="10">
        <v>322.0449479</v>
      </c>
      <c r="D187" s="10">
        <v>1.112546599</v>
      </c>
      <c r="E187" s="10">
        <v>0.153865765</v>
      </c>
    </row>
    <row r="188" spans="1:5">
      <c r="A188" s="10" t="s">
        <v>1349</v>
      </c>
      <c r="B188" s="10">
        <v>38.4526</v>
      </c>
      <c r="C188" s="10">
        <v>131.0344566</v>
      </c>
      <c r="D188" s="10">
        <v>1.261494034</v>
      </c>
      <c r="E188" s="10">
        <v>0.335133383</v>
      </c>
    </row>
    <row r="189" spans="1:5">
      <c r="A189" s="10" t="s">
        <v>1350</v>
      </c>
      <c r="B189" s="10">
        <v>51.0296</v>
      </c>
      <c r="C189" s="10">
        <v>129.0187716</v>
      </c>
      <c r="D189" s="10">
        <v>1.206082383</v>
      </c>
      <c r="E189" s="10">
        <v>0.270328456</v>
      </c>
    </row>
    <row r="190" spans="1:5">
      <c r="A190" s="10" t="s">
        <v>1351</v>
      </c>
      <c r="B190" s="10">
        <v>423.8765</v>
      </c>
      <c r="C190" s="10">
        <v>784.1519833</v>
      </c>
      <c r="D190" s="10">
        <v>1.062828277</v>
      </c>
      <c r="E190" s="10">
        <v>0.087908517</v>
      </c>
    </row>
    <row r="191" spans="1:5">
      <c r="A191" s="10" t="s">
        <v>1352</v>
      </c>
      <c r="B191" s="10">
        <v>269.4245</v>
      </c>
      <c r="C191" s="10">
        <v>172.0974996</v>
      </c>
      <c r="D191" s="10">
        <v>1.692899008</v>
      </c>
      <c r="E191" s="10">
        <v>0.75949591</v>
      </c>
    </row>
    <row r="192" spans="1:5">
      <c r="A192" s="10" t="s">
        <v>1353</v>
      </c>
      <c r="B192" s="10">
        <v>58.18825</v>
      </c>
      <c r="C192" s="10">
        <v>129.0549943</v>
      </c>
      <c r="D192" s="10">
        <v>0.97696895</v>
      </c>
      <c r="E192" s="10">
        <v>-0.033615383</v>
      </c>
    </row>
    <row r="193" spans="1:5">
      <c r="A193" s="10" t="s">
        <v>1354</v>
      </c>
      <c r="B193" s="10">
        <v>45.2092</v>
      </c>
      <c r="C193" s="10">
        <v>337.236509</v>
      </c>
      <c r="D193" s="10">
        <v>1.110726157</v>
      </c>
      <c r="E193" s="10">
        <v>0.151503173</v>
      </c>
    </row>
    <row r="194" spans="1:5">
      <c r="A194" s="10" t="s">
        <v>1355</v>
      </c>
      <c r="B194" s="10">
        <v>196.338</v>
      </c>
      <c r="C194" s="10">
        <v>213.0170917</v>
      </c>
      <c r="D194" s="10">
        <v>1.148093032</v>
      </c>
      <c r="E194" s="10">
        <v>0.199239551</v>
      </c>
    </row>
    <row r="195" spans="1:5">
      <c r="A195" s="10" t="s">
        <v>1356</v>
      </c>
      <c r="B195" s="10">
        <v>424.418</v>
      </c>
      <c r="C195" s="10">
        <v>302.0999853</v>
      </c>
      <c r="D195" s="10">
        <v>1.101042785</v>
      </c>
      <c r="E195" s="10">
        <v>0.138870532</v>
      </c>
    </row>
    <row r="196" spans="1:5">
      <c r="A196" s="10" t="s">
        <v>1357</v>
      </c>
      <c r="B196" s="10">
        <v>413.6495</v>
      </c>
      <c r="C196" s="10">
        <v>214.0483594</v>
      </c>
      <c r="D196" s="10">
        <v>1.066120123</v>
      </c>
      <c r="E196" s="10">
        <v>0.09237</v>
      </c>
    </row>
    <row r="197" spans="1:5">
      <c r="A197" s="10" t="s">
        <v>1358</v>
      </c>
      <c r="B197" s="10">
        <v>59.6676</v>
      </c>
      <c r="C197" s="10">
        <v>163.0394992</v>
      </c>
      <c r="D197" s="10">
        <v>0.855364599</v>
      </c>
      <c r="E197" s="10">
        <v>-0.225388595</v>
      </c>
    </row>
    <row r="198" spans="1:5">
      <c r="A198" s="10" t="s">
        <v>1359</v>
      </c>
      <c r="B198" s="10">
        <v>71.6918</v>
      </c>
      <c r="C198" s="10">
        <v>129.018766</v>
      </c>
      <c r="D198" s="10">
        <v>1.427618583</v>
      </c>
      <c r="E198" s="10">
        <v>0.513610586</v>
      </c>
    </row>
    <row r="199" spans="1:5">
      <c r="A199" s="10" t="s">
        <v>1360</v>
      </c>
      <c r="B199" s="10">
        <v>249.343</v>
      </c>
      <c r="C199" s="10">
        <v>704.3798122</v>
      </c>
      <c r="D199" s="10">
        <v>0.94974589</v>
      </c>
      <c r="E199" s="10">
        <v>-0.074386531</v>
      </c>
    </row>
    <row r="200" spans="1:5">
      <c r="A200" s="10" t="s">
        <v>1361</v>
      </c>
      <c r="B200" s="10">
        <v>467.382</v>
      </c>
      <c r="C200" s="10">
        <v>613.1416672</v>
      </c>
      <c r="D200" s="10">
        <v>1.188576959</v>
      </c>
      <c r="E200" s="10">
        <v>0.249235319</v>
      </c>
    </row>
    <row r="201" spans="1:5">
      <c r="A201" s="10" t="s">
        <v>1362</v>
      </c>
      <c r="B201" s="10">
        <v>33.40015</v>
      </c>
      <c r="C201" s="10">
        <v>115.0758071</v>
      </c>
      <c r="D201" s="10">
        <v>1.549940767</v>
      </c>
      <c r="E201" s="10">
        <v>0.632213082</v>
      </c>
    </row>
    <row r="202" spans="1:5">
      <c r="A202" s="10" t="s">
        <v>1363</v>
      </c>
      <c r="B202" s="10">
        <v>519.235</v>
      </c>
      <c r="C202" s="10">
        <v>449.1044118</v>
      </c>
      <c r="D202" s="10">
        <v>1.064458307</v>
      </c>
      <c r="E202" s="10">
        <v>0.090119444</v>
      </c>
    </row>
    <row r="203" spans="1:5">
      <c r="A203" s="10" t="s">
        <v>1364</v>
      </c>
      <c r="B203" s="10">
        <v>72.7392</v>
      </c>
      <c r="C203" s="10">
        <v>115.0759251</v>
      </c>
      <c r="D203" s="10">
        <v>1.176454402</v>
      </c>
      <c r="E203" s="10">
        <v>0.234445404</v>
      </c>
    </row>
    <row r="204" spans="1:5">
      <c r="A204" s="10" t="s">
        <v>1365</v>
      </c>
      <c r="B204" s="10">
        <v>32.786</v>
      </c>
      <c r="C204" s="10">
        <v>211.133849</v>
      </c>
      <c r="D204" s="10">
        <v>1.600924411</v>
      </c>
      <c r="E204" s="10">
        <v>0.678905192</v>
      </c>
    </row>
    <row r="205" spans="1:5">
      <c r="A205" s="10" t="s">
        <v>1366</v>
      </c>
      <c r="B205" s="10">
        <v>427.728</v>
      </c>
      <c r="C205" s="10">
        <v>160.0246606</v>
      </c>
      <c r="D205" s="10">
        <v>0.893342435</v>
      </c>
      <c r="E205" s="10">
        <v>-0.16271480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1"/>
  <sheetViews>
    <sheetView topLeftCell="A16" workbookViewId="0">
      <selection activeCell="A1" sqref="$A1:$XFD1"/>
    </sheetView>
  </sheetViews>
  <sheetFormatPr defaultColWidth="9" defaultRowHeight="13.8"/>
  <cols>
    <col min="6" max="6" width="10.5555555555556"/>
    <col min="7" max="7" width="14.3333333333333"/>
    <col min="8" max="8" width="13.1111111111111"/>
    <col min="9" max="9" width="10.4444444444444"/>
    <col min="10" max="10" width="10.5555555555556"/>
    <col min="11" max="11" width="9.44444444444444"/>
    <col min="12" max="13" width="9.77777777777778"/>
  </cols>
  <sheetData>
    <row r="1" spans="1:14">
      <c r="A1" s="7" t="s">
        <v>136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5"/>
      <c r="B2" s="4" t="s">
        <v>1368</v>
      </c>
      <c r="C2" s="4" t="s">
        <v>1369</v>
      </c>
      <c r="D2" s="4" t="s">
        <v>1370</v>
      </c>
      <c r="E2" s="4" t="s">
        <v>1371</v>
      </c>
      <c r="F2" s="4" t="s">
        <v>1372</v>
      </c>
      <c r="G2" s="4" t="s">
        <v>1373</v>
      </c>
      <c r="H2" s="4" t="s">
        <v>1374</v>
      </c>
      <c r="I2" s="4" t="s">
        <v>1373</v>
      </c>
      <c r="J2" s="4" t="s">
        <v>1375</v>
      </c>
      <c r="K2" s="4" t="s">
        <v>1376</v>
      </c>
      <c r="L2" s="4" t="s">
        <v>1377</v>
      </c>
      <c r="M2" s="4" t="s">
        <v>1378</v>
      </c>
      <c r="N2" s="2"/>
    </row>
    <row r="3" spans="1:14">
      <c r="A3" s="5">
        <v>1</v>
      </c>
      <c r="B3" s="4" t="s">
        <v>1379</v>
      </c>
      <c r="C3" s="5">
        <v>202</v>
      </c>
      <c r="D3" s="5">
        <v>43</v>
      </c>
      <c r="E3" s="5">
        <v>4</v>
      </c>
      <c r="F3" s="5">
        <v>0.89641</v>
      </c>
      <c r="G3" s="5">
        <f>-LOG10(F3)</f>
        <v>0.0474933072902619</v>
      </c>
      <c r="H3" s="8">
        <v>5.3583e-28</v>
      </c>
      <c r="I3" s="8">
        <f>-LOG10(H3)</f>
        <v>27.2709729748082</v>
      </c>
      <c r="J3" s="5">
        <v>0</v>
      </c>
      <c r="K3" s="5">
        <v>25.5129</v>
      </c>
      <c r="L3" s="5">
        <v>0</v>
      </c>
      <c r="M3" s="5">
        <v>0</v>
      </c>
      <c r="N3" s="2"/>
    </row>
    <row r="4" spans="1:14">
      <c r="A4" s="5">
        <v>2</v>
      </c>
      <c r="B4" s="4" t="s">
        <v>1380</v>
      </c>
      <c r="C4" s="5">
        <v>115</v>
      </c>
      <c r="D4" s="5">
        <v>35</v>
      </c>
      <c r="E4" s="5">
        <v>1</v>
      </c>
      <c r="F4" s="5">
        <v>0.2963</v>
      </c>
      <c r="G4" s="5">
        <f t="shared" ref="G4:G67" si="0">-LOG10(F4)</f>
        <v>0.528268348519949</v>
      </c>
      <c r="H4" s="8">
        <v>5.5796e-25</v>
      </c>
      <c r="I4" s="8">
        <f t="shared" ref="I4:I67" si="1">-LOG10(H4)</f>
        <v>24.2533969343992</v>
      </c>
      <c r="J4" s="5">
        <v>0</v>
      </c>
      <c r="K4" s="5">
        <v>23.0178</v>
      </c>
      <c r="L4" s="5">
        <v>0</v>
      </c>
      <c r="M4" s="5">
        <v>0</v>
      </c>
      <c r="N4" s="2"/>
    </row>
    <row r="5" spans="1:14">
      <c r="A5" s="5">
        <v>3</v>
      </c>
      <c r="B5" s="4" t="s">
        <v>1381</v>
      </c>
      <c r="C5" s="5">
        <v>52</v>
      </c>
      <c r="D5" s="5">
        <v>19</v>
      </c>
      <c r="E5" s="5">
        <v>0</v>
      </c>
      <c r="F5" s="5">
        <v>1</v>
      </c>
      <c r="G5" s="5">
        <f t="shared" si="0"/>
        <v>0</v>
      </c>
      <c r="H5" s="8">
        <v>2.7642e-14</v>
      </c>
      <c r="I5" s="8">
        <f t="shared" si="1"/>
        <v>13.5584305373637</v>
      </c>
      <c r="J5" s="5">
        <v>0</v>
      </c>
      <c r="K5" s="5">
        <v>12.0503</v>
      </c>
      <c r="L5" s="5">
        <v>0</v>
      </c>
      <c r="M5" s="5">
        <v>0</v>
      </c>
      <c r="N5" s="2"/>
    </row>
    <row r="6" spans="1:14">
      <c r="A6" s="5">
        <v>4</v>
      </c>
      <c r="B6" s="4" t="s">
        <v>1382</v>
      </c>
      <c r="C6" s="5">
        <v>112</v>
      </c>
      <c r="D6" s="5">
        <v>25</v>
      </c>
      <c r="E6" s="5">
        <v>2</v>
      </c>
      <c r="F6" s="5">
        <v>0.74184</v>
      </c>
      <c r="G6" s="5">
        <f t="shared" si="0"/>
        <v>0.129689753225089</v>
      </c>
      <c r="H6" s="8">
        <v>3.8534e-14</v>
      </c>
      <c r="I6" s="8">
        <f t="shared" si="1"/>
        <v>13.4141559069548</v>
      </c>
      <c r="J6" s="5">
        <v>0</v>
      </c>
      <c r="K6" s="5">
        <v>12.0362</v>
      </c>
      <c r="L6" s="5">
        <v>0</v>
      </c>
      <c r="M6" s="5">
        <v>0</v>
      </c>
      <c r="N6" s="2"/>
    </row>
    <row r="7" spans="1:14">
      <c r="A7" s="5">
        <v>5</v>
      </c>
      <c r="B7" s="4" t="s">
        <v>1383</v>
      </c>
      <c r="C7" s="5">
        <v>99</v>
      </c>
      <c r="D7" s="5">
        <v>22</v>
      </c>
      <c r="E7" s="5">
        <v>1</v>
      </c>
      <c r="F7" s="5">
        <v>0.65335</v>
      </c>
      <c r="G7" s="5">
        <f t="shared" si="0"/>
        <v>0.184854104563632</v>
      </c>
      <c r="H7" s="8">
        <v>1.146e-13</v>
      </c>
      <c r="I7" s="8">
        <f t="shared" si="1"/>
        <v>12.9408153823686</v>
      </c>
      <c r="J7" s="5">
        <v>0</v>
      </c>
      <c r="K7" s="5">
        <v>11.6312</v>
      </c>
      <c r="L7" s="5">
        <v>0</v>
      </c>
      <c r="M7" s="5">
        <v>0</v>
      </c>
      <c r="N7" s="2"/>
    </row>
    <row r="8" spans="1:14">
      <c r="A8" s="5">
        <v>6</v>
      </c>
      <c r="B8" s="4" t="s">
        <v>1384</v>
      </c>
      <c r="C8" s="5">
        <v>97</v>
      </c>
      <c r="D8" s="5">
        <v>19</v>
      </c>
      <c r="E8" s="5">
        <v>3</v>
      </c>
      <c r="F8" s="5">
        <v>0.52934</v>
      </c>
      <c r="G8" s="5">
        <f t="shared" si="0"/>
        <v>0.276265286959226</v>
      </c>
      <c r="H8" s="8">
        <v>2.7633e-13</v>
      </c>
      <c r="I8" s="8">
        <f t="shared" si="1"/>
        <v>12.5585719629764</v>
      </c>
      <c r="J8" s="5">
        <v>0</v>
      </c>
      <c r="K8" s="5">
        <v>11.3498</v>
      </c>
      <c r="L8" s="5">
        <v>0</v>
      </c>
      <c r="M8" s="5">
        <v>0</v>
      </c>
      <c r="N8" s="2"/>
    </row>
    <row r="9" spans="1:14">
      <c r="A9" s="5">
        <v>7</v>
      </c>
      <c r="B9" s="4" t="s">
        <v>1385</v>
      </c>
      <c r="C9" s="5">
        <v>39</v>
      </c>
      <c r="D9" s="5">
        <v>16</v>
      </c>
      <c r="E9" s="5">
        <v>0</v>
      </c>
      <c r="F9" s="5">
        <v>1</v>
      </c>
      <c r="G9" s="5">
        <f t="shared" si="0"/>
        <v>0</v>
      </c>
      <c r="H9" s="8">
        <v>3.741e-13</v>
      </c>
      <c r="I9" s="8">
        <f t="shared" si="1"/>
        <v>12.4270122918018</v>
      </c>
      <c r="J9" s="5">
        <v>0</v>
      </c>
      <c r="K9" s="5">
        <v>10.9555</v>
      </c>
      <c r="L9" s="5">
        <v>0</v>
      </c>
      <c r="M9" s="5">
        <v>0</v>
      </c>
      <c r="N9" s="2"/>
    </row>
    <row r="10" spans="1:14">
      <c r="A10" s="5">
        <v>8</v>
      </c>
      <c r="B10" s="4" t="s">
        <v>1386</v>
      </c>
      <c r="C10" s="5">
        <v>80</v>
      </c>
      <c r="D10" s="5">
        <v>15</v>
      </c>
      <c r="E10" s="5">
        <v>4</v>
      </c>
      <c r="F10" s="5">
        <v>0.18395</v>
      </c>
      <c r="G10" s="5">
        <f t="shared" si="0"/>
        <v>0.735300207832854</v>
      </c>
      <c r="H10" s="8">
        <v>8.1632e-9</v>
      </c>
      <c r="I10" s="8">
        <f t="shared" si="1"/>
        <v>8.0881395630703</v>
      </c>
      <c r="J10" s="5">
        <v>0</v>
      </c>
      <c r="K10" s="5">
        <v>7.4947</v>
      </c>
      <c r="L10" s="5">
        <v>0</v>
      </c>
      <c r="M10" s="5">
        <v>0</v>
      </c>
      <c r="N10" s="2"/>
    </row>
    <row r="11" spans="1:14">
      <c r="A11" s="5">
        <v>9</v>
      </c>
      <c r="B11" s="4" t="s">
        <v>1387</v>
      </c>
      <c r="C11" s="5">
        <v>33</v>
      </c>
      <c r="D11" s="5">
        <v>12</v>
      </c>
      <c r="E11" s="5">
        <v>0</v>
      </c>
      <c r="F11" s="5">
        <v>1</v>
      </c>
      <c r="G11" s="5">
        <f t="shared" si="0"/>
        <v>0</v>
      </c>
      <c r="H11" s="8">
        <v>1.8679e-9</v>
      </c>
      <c r="I11" s="8">
        <f t="shared" si="1"/>
        <v>8.72864637789752</v>
      </c>
      <c r="J11" s="5">
        <v>0</v>
      </c>
      <c r="K11" s="5">
        <v>7.4044</v>
      </c>
      <c r="L11" s="5">
        <v>0</v>
      </c>
      <c r="M11" s="5">
        <v>0</v>
      </c>
      <c r="N11" s="2"/>
    </row>
    <row r="12" spans="1:14">
      <c r="A12" s="5">
        <v>10</v>
      </c>
      <c r="B12" s="4" t="s">
        <v>1388</v>
      </c>
      <c r="C12" s="5">
        <v>24</v>
      </c>
      <c r="D12" s="5">
        <v>10</v>
      </c>
      <c r="E12" s="5">
        <v>0</v>
      </c>
      <c r="F12" s="5">
        <v>1</v>
      </c>
      <c r="G12" s="5">
        <f t="shared" si="0"/>
        <v>0</v>
      </c>
      <c r="H12" s="8">
        <v>9.1656e-9</v>
      </c>
      <c r="I12" s="8">
        <f t="shared" si="1"/>
        <v>8.03783909991508</v>
      </c>
      <c r="J12" s="5">
        <v>0</v>
      </c>
      <c r="K12" s="5">
        <v>6.7476</v>
      </c>
      <c r="L12" s="5">
        <v>0</v>
      </c>
      <c r="M12" s="5">
        <v>0</v>
      </c>
      <c r="N12" s="2"/>
    </row>
    <row r="13" spans="1:14">
      <c r="A13" s="5">
        <v>11</v>
      </c>
      <c r="B13" s="4" t="s">
        <v>1389</v>
      </c>
      <c r="C13" s="5">
        <v>53</v>
      </c>
      <c r="D13" s="5">
        <v>11</v>
      </c>
      <c r="E13" s="5">
        <v>1</v>
      </c>
      <c r="F13" s="5">
        <v>0.50566</v>
      </c>
      <c r="G13" s="5">
        <f t="shared" si="0"/>
        <v>0.296141399672481</v>
      </c>
      <c r="H13" s="8">
        <v>3.6998e-8</v>
      </c>
      <c r="I13" s="8">
        <f t="shared" si="1"/>
        <v>7.4318217519449</v>
      </c>
      <c r="J13" s="5">
        <v>0</v>
      </c>
      <c r="K13" s="5">
        <v>6.4539</v>
      </c>
      <c r="L13" s="5">
        <v>0</v>
      </c>
      <c r="M13" s="5">
        <v>0</v>
      </c>
      <c r="N13" s="2"/>
    </row>
    <row r="14" spans="1:14">
      <c r="A14" s="5">
        <v>12</v>
      </c>
      <c r="B14" s="4" t="s">
        <v>1390</v>
      </c>
      <c r="C14" s="5">
        <v>84</v>
      </c>
      <c r="D14" s="5">
        <v>13</v>
      </c>
      <c r="E14" s="5">
        <v>2</v>
      </c>
      <c r="F14" s="5">
        <v>0.74184</v>
      </c>
      <c r="G14" s="5">
        <f t="shared" si="0"/>
        <v>0.129689753225089</v>
      </c>
      <c r="H14" s="8">
        <v>5.1752e-8</v>
      </c>
      <c r="I14" s="8">
        <f t="shared" si="1"/>
        <v>7.28607286186757</v>
      </c>
      <c r="J14" s="8">
        <v>1e-6</v>
      </c>
      <c r="K14" s="5">
        <v>6.1587</v>
      </c>
      <c r="L14" s="5">
        <v>0</v>
      </c>
      <c r="M14" s="5">
        <v>0</v>
      </c>
      <c r="N14" s="2"/>
    </row>
    <row r="15" spans="1:14">
      <c r="A15" s="5">
        <v>13</v>
      </c>
      <c r="B15" s="4" t="s">
        <v>1391</v>
      </c>
      <c r="C15" s="5">
        <v>90</v>
      </c>
      <c r="D15" s="5">
        <v>15</v>
      </c>
      <c r="E15" s="5">
        <v>1</v>
      </c>
      <c r="F15" s="5">
        <v>0.75734</v>
      </c>
      <c r="G15" s="5">
        <f t="shared" si="0"/>
        <v>0.120709104682702</v>
      </c>
      <c r="H15" s="8">
        <v>7.3996e-8</v>
      </c>
      <c r="I15" s="8">
        <f t="shared" si="1"/>
        <v>7.13079175628092</v>
      </c>
      <c r="J15" s="8">
        <v>1e-6</v>
      </c>
      <c r="K15" s="5">
        <v>6.0036</v>
      </c>
      <c r="L15" s="8">
        <v>0.0001</v>
      </c>
      <c r="M15" s="5">
        <v>0</v>
      </c>
      <c r="N15" s="2"/>
    </row>
    <row r="16" spans="1:14">
      <c r="A16" s="5">
        <v>14</v>
      </c>
      <c r="B16" s="4" t="s">
        <v>1392</v>
      </c>
      <c r="C16" s="5">
        <v>98</v>
      </c>
      <c r="D16" s="5">
        <v>17</v>
      </c>
      <c r="E16" s="5">
        <v>0</v>
      </c>
      <c r="F16" s="5">
        <v>1</v>
      </c>
      <c r="G16" s="5">
        <f t="shared" si="0"/>
        <v>0</v>
      </c>
      <c r="H16" s="8">
        <v>2.1161e-7</v>
      </c>
      <c r="I16" s="8">
        <f t="shared" si="1"/>
        <v>6.67446381280793</v>
      </c>
      <c r="J16" s="8">
        <v>3e-6</v>
      </c>
      <c r="K16" s="5">
        <v>5.4605</v>
      </c>
      <c r="L16" s="8">
        <v>0.0002</v>
      </c>
      <c r="M16" s="5">
        <v>0</v>
      </c>
      <c r="N16" s="2"/>
    </row>
    <row r="17" spans="1:14">
      <c r="A17" s="5">
        <v>15</v>
      </c>
      <c r="B17" s="4" t="s">
        <v>1393</v>
      </c>
      <c r="C17" s="5">
        <v>95</v>
      </c>
      <c r="D17" s="5">
        <v>14</v>
      </c>
      <c r="E17" s="5">
        <v>1</v>
      </c>
      <c r="F17" s="5">
        <v>0.75734</v>
      </c>
      <c r="G17" s="5">
        <f t="shared" si="0"/>
        <v>0.120709104682702</v>
      </c>
      <c r="H17" s="8">
        <v>5.9919e-7</v>
      </c>
      <c r="I17" s="8">
        <f t="shared" si="1"/>
        <v>6.22243544327431</v>
      </c>
      <c r="J17" s="8">
        <v>7e-6</v>
      </c>
      <c r="K17" s="5">
        <v>5.1499</v>
      </c>
      <c r="L17" s="8">
        <v>0.0005</v>
      </c>
      <c r="M17" s="5">
        <v>0</v>
      </c>
      <c r="N17" s="2"/>
    </row>
    <row r="18" spans="1:14">
      <c r="A18" s="5">
        <v>16</v>
      </c>
      <c r="B18" s="4" t="s">
        <v>1394</v>
      </c>
      <c r="C18" s="5">
        <v>62</v>
      </c>
      <c r="D18" s="5">
        <v>13</v>
      </c>
      <c r="E18" s="5">
        <v>0</v>
      </c>
      <c r="F18" s="5">
        <v>1</v>
      </c>
      <c r="G18" s="5">
        <f t="shared" si="0"/>
        <v>0</v>
      </c>
      <c r="H18" s="8">
        <v>6.102e-7</v>
      </c>
      <c r="I18" s="8">
        <f t="shared" si="1"/>
        <v>6.21452779669361</v>
      </c>
      <c r="J18" s="8">
        <v>9e-6</v>
      </c>
      <c r="K18" s="5">
        <v>5.0296</v>
      </c>
      <c r="L18" s="8">
        <v>0.0006</v>
      </c>
      <c r="M18" s="5">
        <v>0</v>
      </c>
      <c r="N18" s="2"/>
    </row>
    <row r="19" spans="1:14">
      <c r="A19" s="5">
        <v>17</v>
      </c>
      <c r="B19" s="4" t="s">
        <v>1395</v>
      </c>
      <c r="C19" s="5">
        <v>83</v>
      </c>
      <c r="D19" s="5">
        <v>11</v>
      </c>
      <c r="E19" s="5">
        <v>2</v>
      </c>
      <c r="F19" s="5">
        <v>0.80255</v>
      </c>
      <c r="G19" s="5">
        <f t="shared" si="0"/>
        <v>0.0955279009197855</v>
      </c>
      <c r="H19" s="8">
        <v>1.7818e-6</v>
      </c>
      <c r="I19" s="8">
        <f t="shared" si="1"/>
        <v>5.74914104540071</v>
      </c>
      <c r="J19" s="8">
        <v>2.1e-5</v>
      </c>
      <c r="K19" s="5">
        <v>4.6846</v>
      </c>
      <c r="L19" s="5">
        <v>0.0013</v>
      </c>
      <c r="M19" s="8">
        <v>0.0001</v>
      </c>
      <c r="N19" s="2"/>
    </row>
    <row r="20" spans="1:14">
      <c r="A20" s="5">
        <v>18</v>
      </c>
      <c r="B20" s="4" t="s">
        <v>1396</v>
      </c>
      <c r="C20" s="5">
        <v>18</v>
      </c>
      <c r="D20" s="5">
        <v>7</v>
      </c>
      <c r="E20" s="5">
        <v>0</v>
      </c>
      <c r="F20" s="5">
        <v>1</v>
      </c>
      <c r="G20" s="5">
        <f t="shared" si="0"/>
        <v>0</v>
      </c>
      <c r="H20" s="8">
        <v>2.9586e-6</v>
      </c>
      <c r="I20" s="8">
        <f t="shared" si="1"/>
        <v>5.52891374708522</v>
      </c>
      <c r="J20" s="8">
        <v>4.1e-5</v>
      </c>
      <c r="K20" s="5">
        <v>4.3912</v>
      </c>
      <c r="L20" s="5">
        <v>0.0025</v>
      </c>
      <c r="M20" s="8">
        <v>0.0002</v>
      </c>
      <c r="N20" s="2"/>
    </row>
    <row r="21" spans="1:14">
      <c r="A21" s="5">
        <v>19</v>
      </c>
      <c r="B21" s="4" t="s">
        <v>1397</v>
      </c>
      <c r="C21" s="5">
        <v>64</v>
      </c>
      <c r="D21" s="5">
        <v>9</v>
      </c>
      <c r="E21" s="5">
        <v>1</v>
      </c>
      <c r="F21" s="5">
        <v>0.98102</v>
      </c>
      <c r="G21" s="5">
        <f t="shared" si="0"/>
        <v>0.00832213859242856</v>
      </c>
      <c r="H21" s="8">
        <v>7.3345e-6</v>
      </c>
      <c r="I21" s="8">
        <f t="shared" si="1"/>
        <v>5.13462948708891</v>
      </c>
      <c r="J21" s="8">
        <v>9.2e-5</v>
      </c>
      <c r="K21" s="5">
        <v>4.0343</v>
      </c>
      <c r="L21" s="5">
        <v>0.0056</v>
      </c>
      <c r="M21" s="8">
        <v>0.0004</v>
      </c>
      <c r="N21" s="2"/>
    </row>
    <row r="22" spans="1:14">
      <c r="A22" s="5">
        <v>20</v>
      </c>
      <c r="B22" s="4" t="s">
        <v>1398</v>
      </c>
      <c r="C22" s="5">
        <v>28</v>
      </c>
      <c r="D22" s="5">
        <v>8</v>
      </c>
      <c r="E22" s="5">
        <v>0</v>
      </c>
      <c r="F22" s="5">
        <v>1</v>
      </c>
      <c r="G22" s="5">
        <f t="shared" si="0"/>
        <v>0</v>
      </c>
      <c r="H22" s="8">
        <v>8.1096e-6</v>
      </c>
      <c r="I22" s="8">
        <f t="shared" si="1"/>
        <v>5.0910005665135</v>
      </c>
      <c r="J22" s="5">
        <v>0.000103</v>
      </c>
      <c r="K22" s="5">
        <v>3.9864</v>
      </c>
      <c r="L22" s="5">
        <v>0.0062</v>
      </c>
      <c r="M22" s="8">
        <v>0.0004</v>
      </c>
      <c r="N22" s="2"/>
    </row>
    <row r="23" spans="1:14">
      <c r="A23" s="5">
        <v>21</v>
      </c>
      <c r="B23" s="4" t="s">
        <v>1399</v>
      </c>
      <c r="C23" s="5">
        <v>52</v>
      </c>
      <c r="D23" s="5">
        <v>8</v>
      </c>
      <c r="E23" s="5">
        <v>1</v>
      </c>
      <c r="F23" s="5">
        <v>0.50566</v>
      </c>
      <c r="G23" s="5">
        <f t="shared" si="0"/>
        <v>0.296141399672481</v>
      </c>
      <c r="H23" s="8">
        <v>1.8563e-5</v>
      </c>
      <c r="I23" s="8">
        <f t="shared" si="1"/>
        <v>4.7313518353284</v>
      </c>
      <c r="J23" s="5">
        <v>0.000118</v>
      </c>
      <c r="K23" s="5">
        <v>3.9279</v>
      </c>
      <c r="L23" s="5">
        <v>0.007</v>
      </c>
      <c r="M23" s="8">
        <v>0.0004</v>
      </c>
      <c r="N23" s="2"/>
    </row>
    <row r="24" spans="1:14">
      <c r="A24" s="5">
        <v>22</v>
      </c>
      <c r="B24" s="4" t="s">
        <v>1400</v>
      </c>
      <c r="C24" s="5">
        <v>30</v>
      </c>
      <c r="D24" s="5">
        <v>8</v>
      </c>
      <c r="E24" s="5">
        <v>0</v>
      </c>
      <c r="F24" s="5">
        <v>1</v>
      </c>
      <c r="G24" s="5">
        <f t="shared" si="0"/>
        <v>0</v>
      </c>
      <c r="H24" s="8">
        <v>1.4255e-5</v>
      </c>
      <c r="I24" s="8">
        <f t="shared" si="1"/>
        <v>4.84603277835452</v>
      </c>
      <c r="J24" s="5">
        <v>0.000173</v>
      </c>
      <c r="K24" s="5">
        <v>3.7612</v>
      </c>
      <c r="L24" s="5">
        <v>0.0101</v>
      </c>
      <c r="M24" s="8">
        <v>0.0006</v>
      </c>
      <c r="N24" s="2"/>
    </row>
    <row r="25" spans="1:14">
      <c r="A25" s="5">
        <v>23</v>
      </c>
      <c r="B25" s="4" t="s">
        <v>1401</v>
      </c>
      <c r="C25" s="5">
        <v>41</v>
      </c>
      <c r="D25" s="5">
        <v>9</v>
      </c>
      <c r="E25" s="5">
        <v>0</v>
      </c>
      <c r="F25" s="5">
        <v>1</v>
      </c>
      <c r="G25" s="5">
        <f t="shared" si="0"/>
        <v>0</v>
      </c>
      <c r="H25" s="8">
        <v>2.2941e-5</v>
      </c>
      <c r="I25" s="8">
        <f t="shared" si="1"/>
        <v>4.63938765509141</v>
      </c>
      <c r="J25" s="5">
        <v>0.000268</v>
      </c>
      <c r="K25" s="5">
        <v>3.5718</v>
      </c>
      <c r="L25" s="5">
        <v>0.0153</v>
      </c>
      <c r="M25" s="8">
        <v>0.0009</v>
      </c>
      <c r="N25" s="2"/>
    </row>
    <row r="26" spans="1:14">
      <c r="A26" s="5">
        <v>24</v>
      </c>
      <c r="B26" s="4" t="s">
        <v>1402</v>
      </c>
      <c r="C26" s="5">
        <v>89</v>
      </c>
      <c r="D26" s="5">
        <v>9</v>
      </c>
      <c r="E26" s="5">
        <v>8</v>
      </c>
      <c r="F26" s="5">
        <v>0.36248</v>
      </c>
      <c r="G26" s="5">
        <f t="shared" si="0"/>
        <v>0.440715950828871</v>
      </c>
      <c r="H26" s="5">
        <v>0.00016454</v>
      </c>
      <c r="I26" s="8">
        <f t="shared" si="1"/>
        <v>3.78372850702982</v>
      </c>
      <c r="J26" s="5">
        <v>0.00064</v>
      </c>
      <c r="K26" s="5">
        <v>3.194</v>
      </c>
      <c r="L26" s="5">
        <v>0.0358</v>
      </c>
      <c r="M26" s="5">
        <v>0.0021</v>
      </c>
      <c r="N26" s="2"/>
    </row>
    <row r="27" spans="1:14">
      <c r="A27" s="5">
        <v>25</v>
      </c>
      <c r="B27" s="4" t="s">
        <v>1403</v>
      </c>
      <c r="C27" s="5">
        <v>71</v>
      </c>
      <c r="D27" s="5">
        <v>8</v>
      </c>
      <c r="E27" s="5">
        <v>4</v>
      </c>
      <c r="F27" s="5">
        <v>0.49773</v>
      </c>
      <c r="G27" s="5">
        <f t="shared" si="0"/>
        <v>0.303006181956798</v>
      </c>
      <c r="H27" s="5">
        <v>0.00013283</v>
      </c>
      <c r="I27" s="8">
        <f t="shared" si="1"/>
        <v>3.87670382735469</v>
      </c>
      <c r="J27" s="5">
        <v>0.000702</v>
      </c>
      <c r="K27" s="5">
        <v>3.1534</v>
      </c>
      <c r="L27" s="5">
        <v>0.0386</v>
      </c>
      <c r="M27" s="5">
        <v>0.0022</v>
      </c>
      <c r="N27" s="2"/>
    </row>
    <row r="28" spans="1:14">
      <c r="A28" s="5">
        <v>26</v>
      </c>
      <c r="B28" s="4" t="s">
        <v>1404</v>
      </c>
      <c r="C28" s="5">
        <v>91</v>
      </c>
      <c r="D28" s="5">
        <v>9</v>
      </c>
      <c r="E28" s="5">
        <v>8</v>
      </c>
      <c r="F28" s="5">
        <v>0.062992</v>
      </c>
      <c r="G28" s="5">
        <f t="shared" si="0"/>
        <v>1.20071460255385</v>
      </c>
      <c r="H28" s="5">
        <v>0.0014104</v>
      </c>
      <c r="I28" s="8">
        <f t="shared" si="1"/>
        <v>2.85065770070873</v>
      </c>
      <c r="J28" s="5">
        <v>0.000918</v>
      </c>
      <c r="K28" s="5">
        <v>3.0373</v>
      </c>
      <c r="L28" s="5">
        <v>0.0496</v>
      </c>
      <c r="M28" s="5">
        <v>0.0028</v>
      </c>
      <c r="N28" s="2"/>
    </row>
    <row r="29" spans="1:14">
      <c r="A29" s="5">
        <v>27</v>
      </c>
      <c r="B29" s="4" t="s">
        <v>1405</v>
      </c>
      <c r="C29" s="5">
        <v>49</v>
      </c>
      <c r="D29" s="5">
        <v>9</v>
      </c>
      <c r="E29" s="5">
        <v>0</v>
      </c>
      <c r="F29" s="5">
        <v>1</v>
      </c>
      <c r="G29" s="5">
        <f t="shared" si="0"/>
        <v>0</v>
      </c>
      <c r="H29" s="5">
        <v>0.00010194</v>
      </c>
      <c r="I29" s="8">
        <f t="shared" si="1"/>
        <v>3.99165537074731</v>
      </c>
      <c r="J29" s="5">
        <v>0.001039</v>
      </c>
      <c r="K29" s="5">
        <v>2.9834</v>
      </c>
      <c r="L29" s="5">
        <v>0.0551</v>
      </c>
      <c r="M29" s="5">
        <v>0.003</v>
      </c>
      <c r="N29" s="2"/>
    </row>
    <row r="30" spans="1:14">
      <c r="A30" s="5">
        <v>28</v>
      </c>
      <c r="B30" s="4" t="s">
        <v>1406</v>
      </c>
      <c r="C30" s="5">
        <v>45</v>
      </c>
      <c r="D30" s="5">
        <v>7</v>
      </c>
      <c r="E30" s="5">
        <v>2</v>
      </c>
      <c r="F30" s="5">
        <v>0.66618</v>
      </c>
      <c r="G30" s="5">
        <f t="shared" si="0"/>
        <v>0.176408409801582</v>
      </c>
      <c r="H30" s="5">
        <v>0.0001945</v>
      </c>
      <c r="I30" s="8">
        <f t="shared" si="1"/>
        <v>3.71108039433827</v>
      </c>
      <c r="J30" s="5">
        <v>0.001289</v>
      </c>
      <c r="K30" s="5">
        <v>2.8896</v>
      </c>
      <c r="L30" s="5">
        <v>0.067</v>
      </c>
      <c r="M30" s="5">
        <v>0.0036</v>
      </c>
      <c r="N30" s="2"/>
    </row>
    <row r="31" spans="1:14">
      <c r="A31" s="5">
        <v>29</v>
      </c>
      <c r="B31" s="4" t="s">
        <v>1407</v>
      </c>
      <c r="C31" s="5">
        <v>54</v>
      </c>
      <c r="D31" s="5">
        <v>7</v>
      </c>
      <c r="E31" s="5">
        <v>2</v>
      </c>
      <c r="F31" s="5">
        <v>0.46494</v>
      </c>
      <c r="G31" s="5">
        <f t="shared" si="0"/>
        <v>0.332603088723377</v>
      </c>
      <c r="H31" s="5">
        <v>0.0007017</v>
      </c>
      <c r="I31" s="8">
        <f t="shared" si="1"/>
        <v>3.15384852347118</v>
      </c>
      <c r="J31" s="5">
        <v>0.002945</v>
      </c>
      <c r="K31" s="5">
        <v>2.5309</v>
      </c>
      <c r="L31" s="5">
        <v>0.1502</v>
      </c>
      <c r="M31" s="5">
        <v>0.008</v>
      </c>
      <c r="N31" s="2"/>
    </row>
    <row r="32" spans="1:14">
      <c r="A32" s="5">
        <v>30</v>
      </c>
      <c r="B32" s="4" t="s">
        <v>1408</v>
      </c>
      <c r="C32" s="5">
        <v>57</v>
      </c>
      <c r="D32" s="5">
        <v>7</v>
      </c>
      <c r="E32" s="5">
        <v>1</v>
      </c>
      <c r="F32" s="5">
        <v>0.83045</v>
      </c>
      <c r="G32" s="5">
        <f t="shared" si="0"/>
        <v>0.0806865105669342</v>
      </c>
      <c r="H32" s="5">
        <v>0.0007017</v>
      </c>
      <c r="I32" s="8">
        <f t="shared" si="1"/>
        <v>3.15384852347118</v>
      </c>
      <c r="J32" s="5">
        <v>0.004923</v>
      </c>
      <c r="K32" s="5">
        <v>2.3078</v>
      </c>
      <c r="L32" s="5">
        <v>0.2461</v>
      </c>
      <c r="M32" s="5">
        <v>0.013</v>
      </c>
      <c r="N32" s="2"/>
    </row>
    <row r="33" spans="1:14">
      <c r="A33" s="5">
        <v>31</v>
      </c>
      <c r="B33" s="4" t="s">
        <v>1409</v>
      </c>
      <c r="C33" s="5">
        <v>28</v>
      </c>
      <c r="D33" s="5">
        <v>6</v>
      </c>
      <c r="E33" s="5">
        <v>0</v>
      </c>
      <c r="F33" s="5">
        <v>1</v>
      </c>
      <c r="G33" s="5">
        <f t="shared" si="0"/>
        <v>0</v>
      </c>
      <c r="H33" s="5">
        <v>0.00063361</v>
      </c>
      <c r="I33" s="8">
        <f t="shared" si="1"/>
        <v>3.19817797707742</v>
      </c>
      <c r="J33" s="5">
        <v>0.0053</v>
      </c>
      <c r="K33" s="5">
        <v>2.2758</v>
      </c>
      <c r="L33" s="5">
        <v>0.2597</v>
      </c>
      <c r="M33" s="5">
        <v>0.0135</v>
      </c>
      <c r="N33" s="2"/>
    </row>
    <row r="34" spans="1:14">
      <c r="A34" s="5">
        <v>32</v>
      </c>
      <c r="B34" s="4" t="s">
        <v>1410</v>
      </c>
      <c r="C34" s="5">
        <v>19</v>
      </c>
      <c r="D34" s="5">
        <v>5</v>
      </c>
      <c r="E34" s="5">
        <v>0</v>
      </c>
      <c r="F34" s="5">
        <v>1</v>
      </c>
      <c r="G34" s="5">
        <f t="shared" si="0"/>
        <v>0</v>
      </c>
      <c r="H34" s="5">
        <v>0.00066761</v>
      </c>
      <c r="I34" s="8">
        <f t="shared" si="1"/>
        <v>3.17547716673172</v>
      </c>
      <c r="J34" s="5">
        <v>0.005549</v>
      </c>
      <c r="K34" s="5">
        <v>2.2558</v>
      </c>
      <c r="L34" s="5">
        <v>0.2664</v>
      </c>
      <c r="M34" s="5">
        <v>0.0137</v>
      </c>
      <c r="N34" s="2"/>
    </row>
    <row r="35" spans="1:14">
      <c r="A35" s="5">
        <v>33</v>
      </c>
      <c r="B35" s="4" t="s">
        <v>1411</v>
      </c>
      <c r="C35" s="5">
        <v>12</v>
      </c>
      <c r="D35" s="5">
        <v>4</v>
      </c>
      <c r="E35" s="5">
        <v>0</v>
      </c>
      <c r="F35" s="5">
        <v>1</v>
      </c>
      <c r="G35" s="5">
        <f t="shared" si="0"/>
        <v>0</v>
      </c>
      <c r="H35" s="5">
        <v>0.00089884</v>
      </c>
      <c r="I35" s="8">
        <f t="shared" si="1"/>
        <v>3.04631760893567</v>
      </c>
      <c r="J35" s="5">
        <v>0.007204</v>
      </c>
      <c r="K35" s="5">
        <v>2.1424</v>
      </c>
      <c r="L35" s="5">
        <v>0.3386</v>
      </c>
      <c r="M35" s="5">
        <v>0.0172</v>
      </c>
      <c r="N35" s="2"/>
    </row>
    <row r="36" spans="1:14">
      <c r="A36" s="5">
        <v>34</v>
      </c>
      <c r="B36" s="4" t="s">
        <v>1412</v>
      </c>
      <c r="C36" s="5">
        <v>6</v>
      </c>
      <c r="D36" s="5">
        <v>3</v>
      </c>
      <c r="E36" s="5">
        <v>0</v>
      </c>
      <c r="F36" s="5">
        <v>1</v>
      </c>
      <c r="G36" s="5">
        <f t="shared" si="0"/>
        <v>0</v>
      </c>
      <c r="H36" s="5">
        <v>0.0010976</v>
      </c>
      <c r="I36" s="8">
        <f t="shared" si="1"/>
        <v>2.95955590163732</v>
      </c>
      <c r="J36" s="5">
        <v>0.008577</v>
      </c>
      <c r="K36" s="5">
        <v>2.0666</v>
      </c>
      <c r="L36" s="5">
        <v>0.3946</v>
      </c>
      <c r="M36" s="5">
        <v>0.0199</v>
      </c>
      <c r="N36" s="2"/>
    </row>
    <row r="37" spans="1:14">
      <c r="A37" s="5">
        <v>35</v>
      </c>
      <c r="B37" s="4" t="s">
        <v>1413</v>
      </c>
      <c r="C37" s="5">
        <v>91</v>
      </c>
      <c r="D37" s="5">
        <v>7</v>
      </c>
      <c r="E37" s="5">
        <v>3</v>
      </c>
      <c r="F37" s="5">
        <v>0.24686</v>
      </c>
      <c r="G37" s="5">
        <f t="shared" si="0"/>
        <v>0.607549275343968</v>
      </c>
      <c r="H37" s="5">
        <v>0.0059843</v>
      </c>
      <c r="I37" s="8">
        <f t="shared" si="1"/>
        <v>2.2229866429045</v>
      </c>
      <c r="J37" s="5">
        <v>0.011106</v>
      </c>
      <c r="K37" s="5">
        <v>1.9545</v>
      </c>
      <c r="L37" s="5">
        <v>0.4998</v>
      </c>
      <c r="M37" s="5">
        <v>0.0251</v>
      </c>
      <c r="N37" s="2"/>
    </row>
    <row r="38" spans="1:14">
      <c r="A38" s="5">
        <v>36</v>
      </c>
      <c r="B38" s="4" t="s">
        <v>1414</v>
      </c>
      <c r="C38" s="5">
        <v>96</v>
      </c>
      <c r="D38" s="5">
        <v>9</v>
      </c>
      <c r="E38" s="5">
        <v>1</v>
      </c>
      <c r="F38" s="5">
        <v>0.65335</v>
      </c>
      <c r="G38" s="5">
        <f t="shared" si="0"/>
        <v>0.184854104563632</v>
      </c>
      <c r="H38" s="5">
        <v>0.0025441</v>
      </c>
      <c r="I38" s="8">
        <f t="shared" si="1"/>
        <v>2.59446582203516</v>
      </c>
      <c r="J38" s="5">
        <v>0.0123</v>
      </c>
      <c r="K38" s="5">
        <v>1.9101</v>
      </c>
      <c r="L38" s="5">
        <v>0.5412</v>
      </c>
      <c r="M38" s="5">
        <v>0.0267</v>
      </c>
      <c r="N38" s="2"/>
    </row>
    <row r="39" spans="1:14">
      <c r="A39" s="5">
        <v>37</v>
      </c>
      <c r="B39" s="4" t="s">
        <v>1415</v>
      </c>
      <c r="C39" s="5">
        <v>23</v>
      </c>
      <c r="D39" s="5">
        <v>5</v>
      </c>
      <c r="E39" s="5">
        <v>0</v>
      </c>
      <c r="F39" s="5">
        <v>1</v>
      </c>
      <c r="G39" s="5">
        <f t="shared" si="0"/>
        <v>0</v>
      </c>
      <c r="H39" s="5">
        <v>0.0016976</v>
      </c>
      <c r="I39" s="8">
        <f t="shared" si="1"/>
        <v>2.77016463344273</v>
      </c>
      <c r="J39" s="5">
        <v>0.012526</v>
      </c>
      <c r="K39" s="5">
        <v>1.9022</v>
      </c>
      <c r="L39" s="5">
        <v>0.5412</v>
      </c>
      <c r="M39" s="5">
        <v>0.0267</v>
      </c>
      <c r="N39" s="2"/>
    </row>
    <row r="40" spans="1:14">
      <c r="A40" s="5">
        <v>38</v>
      </c>
      <c r="B40" s="4" t="s">
        <v>1416</v>
      </c>
      <c r="C40" s="5">
        <v>47</v>
      </c>
      <c r="D40" s="5">
        <v>7</v>
      </c>
      <c r="E40" s="5">
        <v>0</v>
      </c>
      <c r="F40" s="5">
        <v>1</v>
      </c>
      <c r="G40" s="5">
        <f t="shared" si="0"/>
        <v>0</v>
      </c>
      <c r="H40" s="5">
        <v>0.0021926</v>
      </c>
      <c r="I40" s="8">
        <f t="shared" si="1"/>
        <v>2.65904059022746</v>
      </c>
      <c r="J40" s="5">
        <v>0.015617</v>
      </c>
      <c r="K40" s="5">
        <v>1.8064</v>
      </c>
      <c r="L40" s="5">
        <v>0.6559</v>
      </c>
      <c r="M40" s="5">
        <v>0.0325</v>
      </c>
      <c r="N40" s="2"/>
    </row>
    <row r="41" spans="1:14">
      <c r="A41" s="5">
        <v>39</v>
      </c>
      <c r="B41" s="4" t="s">
        <v>1417</v>
      </c>
      <c r="C41" s="5">
        <v>29</v>
      </c>
      <c r="D41" s="5">
        <v>4</v>
      </c>
      <c r="E41" s="5">
        <v>1</v>
      </c>
      <c r="F41" s="5">
        <v>0.2963</v>
      </c>
      <c r="G41" s="5">
        <f t="shared" si="0"/>
        <v>0.528268348519949</v>
      </c>
      <c r="H41" s="5">
        <v>0.0082184</v>
      </c>
      <c r="I41" s="8">
        <f t="shared" si="1"/>
        <v>2.08521272489391</v>
      </c>
      <c r="J41" s="5">
        <v>0.017089</v>
      </c>
      <c r="K41" s="5">
        <v>1.7673</v>
      </c>
      <c r="L41" s="5">
        <v>0.7007</v>
      </c>
      <c r="M41" s="5">
        <v>0.0346</v>
      </c>
      <c r="N41" s="2"/>
    </row>
    <row r="42" spans="1:14">
      <c r="A42" s="5">
        <v>40</v>
      </c>
      <c r="B42" s="4" t="s">
        <v>1418</v>
      </c>
      <c r="C42" s="5">
        <v>76</v>
      </c>
      <c r="D42" s="5">
        <v>9</v>
      </c>
      <c r="E42" s="5">
        <v>0</v>
      </c>
      <c r="F42" s="5">
        <v>1</v>
      </c>
      <c r="G42" s="5">
        <f t="shared" si="0"/>
        <v>0</v>
      </c>
      <c r="H42" s="5">
        <v>0.0027886</v>
      </c>
      <c r="I42" s="8">
        <f t="shared" si="1"/>
        <v>2.55461377696784</v>
      </c>
      <c r="J42" s="5">
        <v>0.019192</v>
      </c>
      <c r="K42" s="5">
        <v>1.7169</v>
      </c>
      <c r="L42" s="5">
        <v>0.7677</v>
      </c>
      <c r="M42" s="5">
        <v>0.0379</v>
      </c>
      <c r="N42" s="2"/>
    </row>
    <row r="43" spans="1:14">
      <c r="A43" s="5">
        <v>41</v>
      </c>
      <c r="B43" s="4" t="s">
        <v>1419</v>
      </c>
      <c r="C43" s="5">
        <v>36</v>
      </c>
      <c r="D43" s="5">
        <v>4</v>
      </c>
      <c r="E43" s="5">
        <v>2</v>
      </c>
      <c r="F43" s="5">
        <v>0.57398</v>
      </c>
      <c r="G43" s="5">
        <f t="shared" si="0"/>
        <v>0.241103240077573</v>
      </c>
      <c r="H43" s="5">
        <v>0.0056616</v>
      </c>
      <c r="I43" s="8">
        <f t="shared" si="1"/>
        <v>2.2470608174028</v>
      </c>
      <c r="J43" s="5">
        <v>0.021868</v>
      </c>
      <c r="K43" s="5">
        <v>1.6602</v>
      </c>
      <c r="L43" s="5">
        <v>0.8528</v>
      </c>
      <c r="M43" s="5">
        <v>0.0421</v>
      </c>
      <c r="N43" s="2"/>
    </row>
    <row r="44" spans="1:14">
      <c r="A44" s="5">
        <v>42</v>
      </c>
      <c r="B44" s="4" t="s">
        <v>1420</v>
      </c>
      <c r="C44" s="5">
        <v>27</v>
      </c>
      <c r="D44" s="5">
        <v>5</v>
      </c>
      <c r="E44" s="5">
        <v>0</v>
      </c>
      <c r="F44" s="5">
        <v>1</v>
      </c>
      <c r="G44" s="5">
        <f t="shared" si="0"/>
        <v>0</v>
      </c>
      <c r="H44" s="5">
        <v>0.0035808</v>
      </c>
      <c r="I44" s="8">
        <f t="shared" si="1"/>
        <v>2.44601993515174</v>
      </c>
      <c r="J44" s="5">
        <v>0.023748</v>
      </c>
      <c r="K44" s="5">
        <v>1.6244</v>
      </c>
      <c r="L44" s="5">
        <v>0.9024</v>
      </c>
      <c r="M44" s="5">
        <v>0.0447</v>
      </c>
      <c r="N44" s="2"/>
    </row>
    <row r="45" spans="1:14">
      <c r="A45" s="5">
        <v>43</v>
      </c>
      <c r="B45" s="4" t="s">
        <v>1421</v>
      </c>
      <c r="C45" s="5">
        <v>40</v>
      </c>
      <c r="D45" s="5">
        <v>6</v>
      </c>
      <c r="E45" s="5">
        <v>0</v>
      </c>
      <c r="F45" s="5">
        <v>1</v>
      </c>
      <c r="G45" s="5">
        <f t="shared" si="0"/>
        <v>0</v>
      </c>
      <c r="H45" s="5">
        <v>0.0043444</v>
      </c>
      <c r="I45" s="8">
        <f t="shared" si="1"/>
        <v>2.36207019497648</v>
      </c>
      <c r="J45" s="5">
        <v>0.027973</v>
      </c>
      <c r="K45" s="5">
        <v>1.5533</v>
      </c>
      <c r="L45" s="5">
        <v>1</v>
      </c>
      <c r="M45" s="5">
        <v>0.0514</v>
      </c>
      <c r="N45" s="2"/>
    </row>
    <row r="46" spans="1:14">
      <c r="A46" s="5">
        <v>44</v>
      </c>
      <c r="B46" s="4" t="s">
        <v>1422</v>
      </c>
      <c r="C46" s="5">
        <v>18</v>
      </c>
      <c r="D46" s="5">
        <v>4</v>
      </c>
      <c r="E46" s="5">
        <v>0</v>
      </c>
      <c r="F46" s="5">
        <v>1</v>
      </c>
      <c r="G46" s="5">
        <f t="shared" si="0"/>
        <v>0</v>
      </c>
      <c r="H46" s="5">
        <v>0.0046103</v>
      </c>
      <c r="I46" s="8">
        <f t="shared" si="1"/>
        <v>2.33627081341611</v>
      </c>
      <c r="J46" s="5">
        <v>0.029411</v>
      </c>
      <c r="K46" s="5">
        <v>1.5315</v>
      </c>
      <c r="L46" s="5">
        <v>1</v>
      </c>
      <c r="M46" s="5">
        <v>0.0528</v>
      </c>
      <c r="N46" s="2"/>
    </row>
    <row r="47" spans="1:14">
      <c r="A47" s="5">
        <v>45</v>
      </c>
      <c r="B47" s="4" t="s">
        <v>1423</v>
      </c>
      <c r="C47" s="5">
        <v>34</v>
      </c>
      <c r="D47" s="5">
        <v>4</v>
      </c>
      <c r="E47" s="5">
        <v>2</v>
      </c>
      <c r="F47" s="5">
        <v>0.74184</v>
      </c>
      <c r="G47" s="5">
        <f t="shared" si="0"/>
        <v>0.129689753225089</v>
      </c>
      <c r="H47" s="5">
        <v>0.0068616</v>
      </c>
      <c r="I47" s="8">
        <f t="shared" si="1"/>
        <v>2.16357460293041</v>
      </c>
      <c r="J47" s="5">
        <v>0.031969</v>
      </c>
      <c r="K47" s="5">
        <v>1.4953</v>
      </c>
      <c r="L47" s="5">
        <v>1</v>
      </c>
      <c r="M47" s="5">
        <v>0.0551</v>
      </c>
      <c r="N47" s="2"/>
    </row>
    <row r="48" spans="1:14">
      <c r="A48" s="5">
        <v>46</v>
      </c>
      <c r="B48" s="4" t="s">
        <v>1424</v>
      </c>
      <c r="C48" s="5">
        <v>19</v>
      </c>
      <c r="D48" s="5">
        <v>3</v>
      </c>
      <c r="E48" s="5">
        <v>1</v>
      </c>
      <c r="F48" s="5">
        <v>0.65335</v>
      </c>
      <c r="G48" s="5">
        <f t="shared" si="0"/>
        <v>0.184854104563632</v>
      </c>
      <c r="H48" s="5">
        <v>0.0078199</v>
      </c>
      <c r="I48" s="8">
        <f t="shared" si="1"/>
        <v>2.10679880061354</v>
      </c>
      <c r="J48" s="5">
        <v>0.032069</v>
      </c>
      <c r="K48" s="5">
        <v>1.4939</v>
      </c>
      <c r="L48" s="5">
        <v>1</v>
      </c>
      <c r="M48" s="5">
        <v>0.0551</v>
      </c>
      <c r="N48" s="2"/>
    </row>
    <row r="49" spans="1:14">
      <c r="A49" s="5">
        <v>47</v>
      </c>
      <c r="B49" s="4" t="s">
        <v>1425</v>
      </c>
      <c r="C49" s="5">
        <v>31</v>
      </c>
      <c r="D49" s="5">
        <v>5</v>
      </c>
      <c r="E49" s="5">
        <v>0</v>
      </c>
      <c r="F49" s="5">
        <v>1</v>
      </c>
      <c r="G49" s="5">
        <f t="shared" si="0"/>
        <v>0</v>
      </c>
      <c r="H49" s="5">
        <v>0.0066295</v>
      </c>
      <c r="I49" s="8">
        <f t="shared" si="1"/>
        <v>2.17851922505366</v>
      </c>
      <c r="J49" s="5">
        <v>0.039885</v>
      </c>
      <c r="K49" s="5">
        <v>1.3992</v>
      </c>
      <c r="L49" s="5">
        <v>1</v>
      </c>
      <c r="M49" s="5">
        <v>0.067</v>
      </c>
      <c r="N49" s="2"/>
    </row>
    <row r="50" spans="1:14">
      <c r="A50" s="5">
        <v>48</v>
      </c>
      <c r="B50" s="4" t="s">
        <v>1426</v>
      </c>
      <c r="C50" s="5">
        <v>53</v>
      </c>
      <c r="D50" s="5">
        <v>4</v>
      </c>
      <c r="E50" s="5">
        <v>2</v>
      </c>
      <c r="F50" s="5">
        <v>0.21029</v>
      </c>
      <c r="G50" s="5">
        <f t="shared" si="0"/>
        <v>0.677181378992605</v>
      </c>
      <c r="H50" s="5">
        <v>0.035268</v>
      </c>
      <c r="I50" s="8">
        <f t="shared" si="1"/>
        <v>1.45261916787976</v>
      </c>
      <c r="J50" s="5">
        <v>0.043787</v>
      </c>
      <c r="K50" s="5">
        <v>1.3587</v>
      </c>
      <c r="L50" s="5">
        <v>1</v>
      </c>
      <c r="M50" s="5">
        <v>0.0721</v>
      </c>
      <c r="N50" s="2"/>
    </row>
    <row r="51" spans="1:14">
      <c r="A51" s="5">
        <v>49</v>
      </c>
      <c r="B51" s="4" t="s">
        <v>1427</v>
      </c>
      <c r="C51" s="5">
        <v>47</v>
      </c>
      <c r="D51" s="5">
        <v>6</v>
      </c>
      <c r="E51" s="5">
        <v>0</v>
      </c>
      <c r="F51" s="5">
        <v>1</v>
      </c>
      <c r="G51" s="5">
        <f t="shared" si="0"/>
        <v>0</v>
      </c>
      <c r="H51" s="5">
        <v>0.0096635</v>
      </c>
      <c r="I51" s="8">
        <f t="shared" si="1"/>
        <v>2.01486554901046</v>
      </c>
      <c r="J51" s="5">
        <v>0.054496</v>
      </c>
      <c r="K51" s="5">
        <v>1.2636</v>
      </c>
      <c r="L51" s="5">
        <v>1</v>
      </c>
      <c r="M51" s="5">
        <v>0.0879</v>
      </c>
      <c r="N51" s="2"/>
    </row>
    <row r="52" spans="1:14">
      <c r="A52" s="5">
        <v>50</v>
      </c>
      <c r="B52" s="4" t="s">
        <v>1428</v>
      </c>
      <c r="C52" s="5">
        <v>12</v>
      </c>
      <c r="D52" s="5">
        <v>3</v>
      </c>
      <c r="E52" s="5">
        <v>0</v>
      </c>
      <c r="F52" s="5">
        <v>1</v>
      </c>
      <c r="G52" s="5">
        <f t="shared" si="0"/>
        <v>0</v>
      </c>
      <c r="H52" s="5">
        <v>0.010127</v>
      </c>
      <c r="I52" s="8">
        <f t="shared" si="1"/>
        <v>1.9945191900206</v>
      </c>
      <c r="J52" s="5">
        <v>0.056636</v>
      </c>
      <c r="K52" s="5">
        <v>1.2469</v>
      </c>
      <c r="L52" s="5">
        <v>1</v>
      </c>
      <c r="M52" s="5">
        <v>0.0895</v>
      </c>
      <c r="N52" s="2"/>
    </row>
    <row r="53" spans="1:14">
      <c r="A53" s="5">
        <v>51</v>
      </c>
      <c r="B53" s="4" t="s">
        <v>1429</v>
      </c>
      <c r="C53" s="5">
        <v>35</v>
      </c>
      <c r="D53" s="5">
        <v>3</v>
      </c>
      <c r="E53" s="5">
        <v>1</v>
      </c>
      <c r="F53" s="5">
        <v>0.2963</v>
      </c>
      <c r="G53" s="5">
        <f t="shared" si="0"/>
        <v>0.528268348519949</v>
      </c>
      <c r="H53" s="5">
        <v>0.036433</v>
      </c>
      <c r="I53" s="8">
        <f t="shared" si="1"/>
        <v>1.43850506620517</v>
      </c>
      <c r="J53" s="5">
        <v>0.059682</v>
      </c>
      <c r="K53" s="5">
        <v>1.2242</v>
      </c>
      <c r="L53" s="5">
        <v>1</v>
      </c>
      <c r="M53" s="5">
        <v>0.0924</v>
      </c>
      <c r="N53" s="2"/>
    </row>
    <row r="54" spans="1:14">
      <c r="A54" s="5">
        <v>52</v>
      </c>
      <c r="B54" s="4" t="s">
        <v>1430</v>
      </c>
      <c r="C54" s="5">
        <v>12</v>
      </c>
      <c r="D54" s="5">
        <v>1</v>
      </c>
      <c r="E54" s="5">
        <v>3</v>
      </c>
      <c r="F54" s="5">
        <v>0.07922</v>
      </c>
      <c r="G54" s="5">
        <f t="shared" si="0"/>
        <v>1.10116516193173</v>
      </c>
      <c r="H54" s="5">
        <v>0.14802</v>
      </c>
      <c r="I54" s="8">
        <f t="shared" si="1"/>
        <v>0.82967960012662</v>
      </c>
      <c r="J54" s="5">
        <v>0.06386</v>
      </c>
      <c r="K54" s="5">
        <v>1.1948</v>
      </c>
      <c r="L54" s="5">
        <v>1</v>
      </c>
      <c r="M54" s="5">
        <v>0.097</v>
      </c>
      <c r="N54" s="2"/>
    </row>
    <row r="55" spans="1:14">
      <c r="A55" s="5">
        <v>53</v>
      </c>
      <c r="B55" s="4" t="s">
        <v>1431</v>
      </c>
      <c r="C55" s="5">
        <v>24</v>
      </c>
      <c r="D55" s="5">
        <v>4</v>
      </c>
      <c r="E55" s="5">
        <v>0</v>
      </c>
      <c r="F55" s="5">
        <v>1</v>
      </c>
      <c r="G55" s="5">
        <f t="shared" si="0"/>
        <v>0</v>
      </c>
      <c r="H55" s="5">
        <v>0.013304</v>
      </c>
      <c r="I55" s="8">
        <f t="shared" si="1"/>
        <v>1.87601776378854</v>
      </c>
      <c r="J55" s="5">
        <v>0.070773</v>
      </c>
      <c r="K55" s="5">
        <v>1.1501</v>
      </c>
      <c r="L55" s="5">
        <v>1</v>
      </c>
      <c r="M55" s="5">
        <v>0.1055</v>
      </c>
      <c r="N55" s="2"/>
    </row>
    <row r="56" spans="1:14">
      <c r="A56" s="5">
        <v>54</v>
      </c>
      <c r="B56" s="4" t="s">
        <v>1432</v>
      </c>
      <c r="C56" s="5">
        <v>7</v>
      </c>
      <c r="D56" s="5">
        <v>1</v>
      </c>
      <c r="E56" s="5">
        <v>1</v>
      </c>
      <c r="F56" s="5">
        <v>0.2963</v>
      </c>
      <c r="G56" s="5">
        <f t="shared" si="0"/>
        <v>0.528268348519949</v>
      </c>
      <c r="H56" s="5">
        <v>0.1132</v>
      </c>
      <c r="I56" s="8">
        <f t="shared" si="1"/>
        <v>0.946153573147747</v>
      </c>
      <c r="J56" s="5">
        <v>0.147413</v>
      </c>
      <c r="K56" s="5">
        <v>0.8315</v>
      </c>
      <c r="L56" s="5">
        <v>1</v>
      </c>
      <c r="M56" s="5">
        <v>0.2157</v>
      </c>
      <c r="N56" s="2"/>
    </row>
    <row r="57" spans="1:14">
      <c r="A57" s="5">
        <v>55</v>
      </c>
      <c r="B57" s="4" t="s">
        <v>1433</v>
      </c>
      <c r="C57" s="5">
        <v>20</v>
      </c>
      <c r="D57" s="5">
        <v>3</v>
      </c>
      <c r="E57" s="5">
        <v>0</v>
      </c>
      <c r="F57" s="5">
        <v>1</v>
      </c>
      <c r="G57" s="5">
        <f t="shared" si="0"/>
        <v>0</v>
      </c>
      <c r="H57" s="5">
        <v>0.041651</v>
      </c>
      <c r="I57" s="8">
        <f t="shared" si="1"/>
        <v>1.38037456714391</v>
      </c>
      <c r="J57" s="5">
        <v>0.174036</v>
      </c>
      <c r="K57" s="5">
        <v>0.7594</v>
      </c>
      <c r="L57" s="5">
        <v>1</v>
      </c>
      <c r="M57" s="5">
        <v>0.25</v>
      </c>
      <c r="N57" s="2"/>
    </row>
    <row r="58" spans="1:14">
      <c r="A58" s="5">
        <v>56</v>
      </c>
      <c r="B58" s="4" t="s">
        <v>1434</v>
      </c>
      <c r="C58" s="5">
        <v>21</v>
      </c>
      <c r="D58" s="5">
        <v>3</v>
      </c>
      <c r="E58" s="5">
        <v>0</v>
      </c>
      <c r="F58" s="5">
        <v>1</v>
      </c>
      <c r="G58" s="5">
        <f t="shared" si="0"/>
        <v>0</v>
      </c>
      <c r="H58" s="5">
        <v>0.047223</v>
      </c>
      <c r="I58" s="8">
        <f t="shared" si="1"/>
        <v>1.32584642636234</v>
      </c>
      <c r="J58" s="5">
        <v>0.191389</v>
      </c>
      <c r="K58" s="5">
        <v>0.7181</v>
      </c>
      <c r="L58" s="5">
        <v>1</v>
      </c>
      <c r="M58" s="5">
        <v>0.27</v>
      </c>
      <c r="N58" s="2"/>
    </row>
    <row r="59" spans="1:14">
      <c r="A59" s="5">
        <v>57</v>
      </c>
      <c r="B59" s="4" t="s">
        <v>1435</v>
      </c>
      <c r="C59" s="5">
        <v>25</v>
      </c>
      <c r="D59" s="5">
        <v>3</v>
      </c>
      <c r="E59" s="5">
        <v>0</v>
      </c>
      <c r="F59" s="5">
        <v>1</v>
      </c>
      <c r="G59" s="5">
        <f t="shared" si="0"/>
        <v>0</v>
      </c>
      <c r="H59" s="5">
        <v>0.072886</v>
      </c>
      <c r="I59" s="8">
        <f t="shared" si="1"/>
        <v>1.13735588329583</v>
      </c>
      <c r="J59" s="5">
        <v>0.263764</v>
      </c>
      <c r="K59" s="5">
        <v>0.5788</v>
      </c>
      <c r="L59" s="5">
        <v>1</v>
      </c>
      <c r="M59" s="5">
        <v>0.3656</v>
      </c>
      <c r="N59" s="2"/>
    </row>
    <row r="60" spans="1:14">
      <c r="A60" s="5">
        <v>58</v>
      </c>
      <c r="B60" s="4" t="s">
        <v>1436</v>
      </c>
      <c r="C60" s="5">
        <v>62</v>
      </c>
      <c r="D60" s="5">
        <v>2</v>
      </c>
      <c r="E60" s="5">
        <v>1</v>
      </c>
      <c r="F60" s="5">
        <v>0.65335</v>
      </c>
      <c r="G60" s="5">
        <f t="shared" si="0"/>
        <v>0.184854104563632</v>
      </c>
      <c r="H60" s="5">
        <v>0.12849</v>
      </c>
      <c r="I60" s="8">
        <f t="shared" si="1"/>
        <v>0.891130670883768</v>
      </c>
      <c r="J60" s="5">
        <v>0.291936</v>
      </c>
      <c r="K60" s="5">
        <v>0.5347</v>
      </c>
      <c r="L60" s="5">
        <v>1</v>
      </c>
      <c r="M60" s="5">
        <v>0.3976</v>
      </c>
      <c r="N60" s="2"/>
    </row>
    <row r="61" spans="1:14">
      <c r="A61" s="5">
        <v>59</v>
      </c>
      <c r="B61" s="4" t="s">
        <v>1437</v>
      </c>
      <c r="C61" s="5">
        <v>83</v>
      </c>
      <c r="D61" s="5">
        <v>6</v>
      </c>
      <c r="E61" s="5">
        <v>0</v>
      </c>
      <c r="F61" s="5">
        <v>1</v>
      </c>
      <c r="G61" s="5">
        <f t="shared" si="0"/>
        <v>0</v>
      </c>
      <c r="H61" s="5">
        <v>0.10699</v>
      </c>
      <c r="I61" s="8">
        <f t="shared" si="1"/>
        <v>0.970656812480893</v>
      </c>
      <c r="J61" s="5">
        <v>0.346115</v>
      </c>
      <c r="K61" s="5">
        <v>0.4608</v>
      </c>
      <c r="L61" s="5">
        <v>1</v>
      </c>
      <c r="M61" s="5">
        <v>0.4634</v>
      </c>
      <c r="N61" s="2"/>
    </row>
    <row r="62" spans="1:14">
      <c r="A62" s="5">
        <v>60</v>
      </c>
      <c r="B62" s="4" t="s">
        <v>1438</v>
      </c>
      <c r="C62" s="5">
        <v>16</v>
      </c>
      <c r="D62" s="5">
        <v>2</v>
      </c>
      <c r="E62" s="5">
        <v>0</v>
      </c>
      <c r="F62" s="5">
        <v>1</v>
      </c>
      <c r="G62" s="5">
        <f t="shared" si="0"/>
        <v>0</v>
      </c>
      <c r="H62" s="5">
        <v>0.12849</v>
      </c>
      <c r="I62" s="8">
        <f t="shared" si="1"/>
        <v>0.891130670883768</v>
      </c>
      <c r="J62" s="5">
        <v>0.392139</v>
      </c>
      <c r="K62" s="5">
        <v>0.4066</v>
      </c>
      <c r="L62" s="5">
        <v>1</v>
      </c>
      <c r="M62" s="5">
        <v>0.5163</v>
      </c>
      <c r="N62" s="2"/>
    </row>
    <row r="63" spans="1:14">
      <c r="A63" s="5">
        <v>61</v>
      </c>
      <c r="B63" s="4" t="s">
        <v>1439</v>
      </c>
      <c r="C63" s="5">
        <v>40</v>
      </c>
      <c r="D63" s="5">
        <v>2</v>
      </c>
      <c r="E63" s="5">
        <v>3</v>
      </c>
      <c r="F63" s="5">
        <v>0.74472</v>
      </c>
      <c r="G63" s="5">
        <f t="shared" si="0"/>
        <v>0.128006982704228</v>
      </c>
      <c r="H63" s="5">
        <v>0.24239</v>
      </c>
      <c r="I63" s="8">
        <f t="shared" si="1"/>
        <v>0.615485301314348</v>
      </c>
      <c r="J63" s="5">
        <v>0.489542</v>
      </c>
      <c r="K63" s="5">
        <v>0.3102</v>
      </c>
      <c r="L63" s="5">
        <v>1</v>
      </c>
      <c r="M63" s="5">
        <v>0.6316</v>
      </c>
      <c r="N63" s="2"/>
    </row>
    <row r="64" spans="1:14">
      <c r="A64" s="5">
        <v>62</v>
      </c>
      <c r="B64" s="4" t="s">
        <v>1440</v>
      </c>
      <c r="C64" s="5">
        <v>20</v>
      </c>
      <c r="D64" s="5">
        <v>2</v>
      </c>
      <c r="E64" s="5">
        <v>0</v>
      </c>
      <c r="F64" s="5">
        <v>1</v>
      </c>
      <c r="G64" s="5">
        <f t="shared" si="0"/>
        <v>0</v>
      </c>
      <c r="H64" s="5">
        <v>0.18411</v>
      </c>
      <c r="I64" s="8">
        <f t="shared" si="1"/>
        <v>0.734922621996406</v>
      </c>
      <c r="J64" s="5">
        <v>0.495665</v>
      </c>
      <c r="K64" s="5">
        <v>0.3048</v>
      </c>
      <c r="L64" s="5">
        <v>1</v>
      </c>
      <c r="M64" s="5">
        <v>0.6316</v>
      </c>
      <c r="N64" s="2"/>
    </row>
    <row r="65" spans="1:14">
      <c r="A65" s="5">
        <v>63</v>
      </c>
      <c r="B65" s="4" t="s">
        <v>1441</v>
      </c>
      <c r="C65" s="5">
        <v>22</v>
      </c>
      <c r="D65" s="5">
        <v>2</v>
      </c>
      <c r="E65" s="5">
        <v>0</v>
      </c>
      <c r="F65" s="5">
        <v>1</v>
      </c>
      <c r="G65" s="5">
        <f t="shared" si="0"/>
        <v>0</v>
      </c>
      <c r="H65" s="5">
        <v>0.21306</v>
      </c>
      <c r="I65" s="8">
        <f t="shared" si="1"/>
        <v>0.671498077314741</v>
      </c>
      <c r="J65" s="5">
        <v>0.542489</v>
      </c>
      <c r="K65" s="5">
        <v>0.2656</v>
      </c>
      <c r="L65" s="5">
        <v>1</v>
      </c>
      <c r="M65" s="5">
        <v>0.6803</v>
      </c>
      <c r="N65" s="2"/>
    </row>
    <row r="66" spans="1:14">
      <c r="A66" s="5">
        <v>64</v>
      </c>
      <c r="B66" s="4" t="s">
        <v>1442</v>
      </c>
      <c r="C66" s="5">
        <v>7</v>
      </c>
      <c r="D66" s="5">
        <v>1</v>
      </c>
      <c r="E66" s="5">
        <v>0</v>
      </c>
      <c r="F66" s="5">
        <v>1</v>
      </c>
      <c r="G66" s="5">
        <f t="shared" si="0"/>
        <v>0</v>
      </c>
      <c r="H66" s="5">
        <v>0.24451</v>
      </c>
      <c r="I66" s="8">
        <f t="shared" si="1"/>
        <v>0.611703374348096</v>
      </c>
      <c r="J66" s="5">
        <v>0.588902</v>
      </c>
      <c r="K66" s="5">
        <v>0.23</v>
      </c>
      <c r="L66" s="5">
        <v>1</v>
      </c>
      <c r="M66" s="5">
        <v>0.7157</v>
      </c>
      <c r="N66" s="2"/>
    </row>
    <row r="67" spans="1:14">
      <c r="A67" s="5">
        <v>65</v>
      </c>
      <c r="B67" s="4" t="s">
        <v>1443</v>
      </c>
      <c r="C67" s="5">
        <v>7</v>
      </c>
      <c r="D67" s="5">
        <v>1</v>
      </c>
      <c r="E67" s="5">
        <v>0</v>
      </c>
      <c r="F67" s="5">
        <v>1</v>
      </c>
      <c r="G67" s="5">
        <f t="shared" si="0"/>
        <v>0</v>
      </c>
      <c r="H67" s="5">
        <v>0.24451</v>
      </c>
      <c r="I67" s="8">
        <f t="shared" si="1"/>
        <v>0.611703374348096</v>
      </c>
      <c r="J67" s="5">
        <v>0.588902</v>
      </c>
      <c r="K67" s="5">
        <v>0.23</v>
      </c>
      <c r="L67" s="5">
        <v>1</v>
      </c>
      <c r="M67" s="5">
        <v>0.7157</v>
      </c>
      <c r="N67" s="2"/>
    </row>
    <row r="68" spans="1:14">
      <c r="A68" s="5">
        <v>66</v>
      </c>
      <c r="B68" s="4" t="s">
        <v>1444</v>
      </c>
      <c r="C68" s="5">
        <v>19</v>
      </c>
      <c r="D68" s="5">
        <v>1</v>
      </c>
      <c r="E68" s="5">
        <v>1</v>
      </c>
      <c r="F68" s="5">
        <v>0.83045</v>
      </c>
      <c r="G68" s="5">
        <f t="shared" ref="G68:G81" si="2">-LOG10(F68)</f>
        <v>0.0806865105669342</v>
      </c>
      <c r="H68" s="5">
        <v>0.3301</v>
      </c>
      <c r="I68" s="8">
        <f t="shared" ref="I68:I81" si="3">-LOG10(H68)</f>
        <v>0.481354475669688</v>
      </c>
      <c r="J68" s="5">
        <v>0.628898</v>
      </c>
      <c r="K68" s="5">
        <v>0.2014</v>
      </c>
      <c r="L68" s="5">
        <v>1</v>
      </c>
      <c r="M68" s="5">
        <v>0.7528</v>
      </c>
      <c r="N68" s="2"/>
    </row>
    <row r="69" spans="1:14">
      <c r="A69" s="5">
        <v>67</v>
      </c>
      <c r="B69" s="4" t="s">
        <v>1445</v>
      </c>
      <c r="C69" s="5">
        <v>10</v>
      </c>
      <c r="D69" s="5">
        <v>0</v>
      </c>
      <c r="E69" s="5">
        <v>1</v>
      </c>
      <c r="F69" s="5">
        <v>0.2963</v>
      </c>
      <c r="G69" s="5">
        <f t="shared" si="2"/>
        <v>0.528268348519949</v>
      </c>
      <c r="H69" s="5">
        <v>1</v>
      </c>
      <c r="I69" s="8">
        <f t="shared" si="3"/>
        <v>0</v>
      </c>
      <c r="J69" s="5">
        <v>0.656714</v>
      </c>
      <c r="K69" s="5">
        <v>0.1826</v>
      </c>
      <c r="L69" s="5">
        <v>1</v>
      </c>
      <c r="M69" s="5">
        <v>0.7719</v>
      </c>
      <c r="N69" s="2"/>
    </row>
    <row r="70" spans="1:14">
      <c r="A70" s="5">
        <v>68</v>
      </c>
      <c r="B70" s="4" t="s">
        <v>1446</v>
      </c>
      <c r="C70" s="5">
        <v>9</v>
      </c>
      <c r="D70" s="5">
        <v>1</v>
      </c>
      <c r="E70" s="5">
        <v>0</v>
      </c>
      <c r="F70" s="5">
        <v>1</v>
      </c>
      <c r="G70" s="5">
        <f t="shared" si="2"/>
        <v>0</v>
      </c>
      <c r="H70" s="5">
        <v>0.3027</v>
      </c>
      <c r="I70" s="8">
        <f t="shared" si="3"/>
        <v>0.518987579043427</v>
      </c>
      <c r="J70" s="5">
        <v>0.66443</v>
      </c>
      <c r="K70" s="5">
        <v>0.1776</v>
      </c>
      <c r="L70" s="5">
        <v>1</v>
      </c>
      <c r="M70" s="5">
        <v>0.7719</v>
      </c>
      <c r="N70" s="2"/>
    </row>
    <row r="71" spans="1:14">
      <c r="A71" s="5">
        <v>69</v>
      </c>
      <c r="B71" s="4" t="s">
        <v>1447</v>
      </c>
      <c r="C71" s="5">
        <v>59</v>
      </c>
      <c r="D71" s="5">
        <v>2</v>
      </c>
      <c r="E71" s="5">
        <v>2</v>
      </c>
      <c r="F71" s="5">
        <v>0.91621</v>
      </c>
      <c r="G71" s="5">
        <f t="shared" si="2"/>
        <v>0.0380049724146412</v>
      </c>
      <c r="H71" s="5">
        <v>0.35948</v>
      </c>
      <c r="I71" s="8">
        <f t="shared" si="3"/>
        <v>0.444325266981397</v>
      </c>
      <c r="J71" s="5">
        <v>0.695148</v>
      </c>
      <c r="K71" s="5">
        <v>0.1579</v>
      </c>
      <c r="L71" s="5">
        <v>1</v>
      </c>
      <c r="M71" s="5">
        <v>0.7925</v>
      </c>
      <c r="N71" s="2"/>
    </row>
    <row r="72" spans="1:14">
      <c r="A72" s="5">
        <v>70</v>
      </c>
      <c r="B72" s="4" t="s">
        <v>1448</v>
      </c>
      <c r="C72" s="5">
        <v>4</v>
      </c>
      <c r="D72" s="5">
        <v>0</v>
      </c>
      <c r="E72" s="5">
        <v>2</v>
      </c>
      <c r="F72" s="5">
        <v>0.34136</v>
      </c>
      <c r="G72" s="5">
        <f t="shared" si="2"/>
        <v>0.466787370148744</v>
      </c>
      <c r="H72" s="5">
        <v>1</v>
      </c>
      <c r="I72" s="8">
        <f t="shared" si="3"/>
        <v>0</v>
      </c>
      <c r="J72" s="5">
        <v>0.70826</v>
      </c>
      <c r="K72" s="5">
        <v>0.1498</v>
      </c>
      <c r="L72" s="5">
        <v>1</v>
      </c>
      <c r="M72" s="5">
        <v>0.7925</v>
      </c>
      <c r="N72" s="2"/>
    </row>
    <row r="73" spans="1:14">
      <c r="A73" s="5">
        <v>71</v>
      </c>
      <c r="B73" s="4" t="s">
        <v>1449</v>
      </c>
      <c r="C73" s="5">
        <v>31</v>
      </c>
      <c r="D73" s="5">
        <v>2</v>
      </c>
      <c r="E73" s="5">
        <v>0</v>
      </c>
      <c r="F73" s="5">
        <v>1</v>
      </c>
      <c r="G73" s="5">
        <f t="shared" si="2"/>
        <v>0</v>
      </c>
      <c r="H73" s="5">
        <v>0.34508</v>
      </c>
      <c r="I73" s="8">
        <f t="shared" si="3"/>
        <v>0.462080210634157</v>
      </c>
      <c r="J73" s="5">
        <v>0.712238</v>
      </c>
      <c r="K73" s="5">
        <v>0.1474</v>
      </c>
      <c r="L73" s="5">
        <v>1</v>
      </c>
      <c r="M73" s="5">
        <v>0.7925</v>
      </c>
      <c r="N73" s="2"/>
    </row>
    <row r="74" spans="1:14">
      <c r="A74" s="5">
        <v>72</v>
      </c>
      <c r="B74" s="4" t="s">
        <v>1450</v>
      </c>
      <c r="C74" s="5">
        <v>11</v>
      </c>
      <c r="D74" s="5">
        <v>1</v>
      </c>
      <c r="E74" s="5">
        <v>0</v>
      </c>
      <c r="F74" s="5">
        <v>1</v>
      </c>
      <c r="G74" s="5">
        <f t="shared" si="2"/>
        <v>0</v>
      </c>
      <c r="H74" s="5">
        <v>0.35643</v>
      </c>
      <c r="I74" s="8">
        <f t="shared" si="3"/>
        <v>0.44802574939909</v>
      </c>
      <c r="J74" s="5">
        <v>0.724129</v>
      </c>
      <c r="K74" s="5">
        <v>0.1402</v>
      </c>
      <c r="L74" s="5">
        <v>1</v>
      </c>
      <c r="M74" s="5">
        <v>0.7945</v>
      </c>
      <c r="N74" s="2"/>
    </row>
    <row r="75" spans="1:14">
      <c r="A75" s="5">
        <v>73</v>
      </c>
      <c r="B75" s="4" t="s">
        <v>1451</v>
      </c>
      <c r="C75" s="5">
        <v>34</v>
      </c>
      <c r="D75" s="5">
        <v>2</v>
      </c>
      <c r="E75" s="5">
        <v>0</v>
      </c>
      <c r="F75" s="5">
        <v>1</v>
      </c>
      <c r="G75" s="5">
        <f t="shared" si="2"/>
        <v>0</v>
      </c>
      <c r="H75" s="5">
        <v>0.3879</v>
      </c>
      <c r="I75" s="8">
        <f t="shared" si="3"/>
        <v>0.411280220399943</v>
      </c>
      <c r="J75" s="5">
        <v>0.755244</v>
      </c>
      <c r="K75" s="5">
        <v>0.1219</v>
      </c>
      <c r="L75" s="5">
        <v>1</v>
      </c>
      <c r="M75" s="5">
        <v>0.8173</v>
      </c>
      <c r="N75" s="2"/>
    </row>
    <row r="76" spans="1:14">
      <c r="A76" s="5">
        <v>74</v>
      </c>
      <c r="B76" s="4" t="s">
        <v>1452</v>
      </c>
      <c r="C76" s="5">
        <v>15</v>
      </c>
      <c r="D76" s="5">
        <v>1</v>
      </c>
      <c r="E76" s="5">
        <v>0</v>
      </c>
      <c r="F76" s="5">
        <v>1</v>
      </c>
      <c r="G76" s="5">
        <f t="shared" si="2"/>
        <v>0</v>
      </c>
      <c r="H76" s="5">
        <v>0.4518</v>
      </c>
      <c r="I76" s="8">
        <f t="shared" si="3"/>
        <v>0.345053773415656</v>
      </c>
      <c r="J76" s="5">
        <v>0.810762</v>
      </c>
      <c r="K76" s="5">
        <v>0.0911</v>
      </c>
      <c r="L76" s="5">
        <v>1</v>
      </c>
      <c r="M76" s="5">
        <v>0.8655</v>
      </c>
      <c r="N76" s="2"/>
    </row>
    <row r="77" spans="1:14">
      <c r="A77" s="5">
        <v>75</v>
      </c>
      <c r="B77" s="4" t="s">
        <v>1453</v>
      </c>
      <c r="C77" s="5">
        <v>42</v>
      </c>
      <c r="D77" s="5">
        <v>2</v>
      </c>
      <c r="E77" s="5">
        <v>0</v>
      </c>
      <c r="F77" s="5">
        <v>1</v>
      </c>
      <c r="G77" s="5">
        <f t="shared" si="2"/>
        <v>0</v>
      </c>
      <c r="H77" s="5">
        <v>0.49519</v>
      </c>
      <c r="I77" s="8">
        <f t="shared" si="3"/>
        <v>0.30522813415892</v>
      </c>
      <c r="J77" s="5">
        <v>0.843216</v>
      </c>
      <c r="K77" s="5">
        <v>0.0741</v>
      </c>
      <c r="L77" s="5">
        <v>1</v>
      </c>
      <c r="M77" s="5">
        <v>0.8882</v>
      </c>
      <c r="N77" s="2"/>
    </row>
    <row r="78" spans="1:14">
      <c r="A78" s="5">
        <v>76</v>
      </c>
      <c r="B78" s="4" t="s">
        <v>1454</v>
      </c>
      <c r="C78" s="5">
        <v>89</v>
      </c>
      <c r="D78" s="5">
        <v>2</v>
      </c>
      <c r="E78" s="5">
        <v>2</v>
      </c>
      <c r="F78" s="5">
        <v>0.91621</v>
      </c>
      <c r="G78" s="5">
        <f t="shared" si="2"/>
        <v>0.0380049724146412</v>
      </c>
      <c r="H78" s="5">
        <v>0.56744</v>
      </c>
      <c r="I78" s="8">
        <f t="shared" si="3"/>
        <v>0.246080053159525</v>
      </c>
      <c r="J78" s="5">
        <v>0.859973</v>
      </c>
      <c r="K78" s="5">
        <v>0.0655</v>
      </c>
      <c r="L78" s="5">
        <v>1</v>
      </c>
      <c r="M78" s="5">
        <v>0.8939</v>
      </c>
      <c r="N78" s="2"/>
    </row>
    <row r="79" spans="1:14">
      <c r="A79" s="5">
        <v>77</v>
      </c>
      <c r="B79" s="4" t="s">
        <v>1455</v>
      </c>
      <c r="C79" s="5">
        <v>162</v>
      </c>
      <c r="D79" s="5">
        <v>3</v>
      </c>
      <c r="E79" s="5">
        <v>1</v>
      </c>
      <c r="F79" s="5">
        <v>0.98691</v>
      </c>
      <c r="G79" s="5">
        <f t="shared" si="2"/>
        <v>0.00572245045654268</v>
      </c>
      <c r="H79" s="5">
        <v>0.65438</v>
      </c>
      <c r="I79" s="8">
        <f t="shared" si="3"/>
        <v>0.184169982598303</v>
      </c>
      <c r="J79" s="5">
        <v>0.928192</v>
      </c>
      <c r="K79" s="5">
        <v>0.0324</v>
      </c>
      <c r="L79" s="5">
        <v>1</v>
      </c>
      <c r="M79" s="5">
        <v>0.9438</v>
      </c>
      <c r="N79" s="2"/>
    </row>
    <row r="80" spans="1:14">
      <c r="A80" s="5">
        <v>78</v>
      </c>
      <c r="B80" s="4" t="s">
        <v>1456</v>
      </c>
      <c r="C80" s="5">
        <v>85</v>
      </c>
      <c r="D80" s="5">
        <v>3</v>
      </c>
      <c r="E80" s="5">
        <v>0</v>
      </c>
      <c r="F80" s="5">
        <v>1</v>
      </c>
      <c r="G80" s="5">
        <f t="shared" si="2"/>
        <v>0</v>
      </c>
      <c r="H80" s="5">
        <v>0.65438</v>
      </c>
      <c r="I80" s="8">
        <f t="shared" si="3"/>
        <v>0.184169982598303</v>
      </c>
      <c r="J80" s="5">
        <v>0.931881</v>
      </c>
      <c r="K80" s="5">
        <v>0.0306</v>
      </c>
      <c r="L80" s="5">
        <v>1</v>
      </c>
      <c r="M80" s="5">
        <v>0.9438</v>
      </c>
      <c r="N80" s="2"/>
    </row>
    <row r="81" spans="1:14">
      <c r="A81" s="5">
        <v>79</v>
      </c>
      <c r="B81" s="4" t="s">
        <v>1457</v>
      </c>
      <c r="C81" s="5">
        <v>12</v>
      </c>
      <c r="D81" s="5">
        <v>0</v>
      </c>
      <c r="E81" s="5">
        <v>1</v>
      </c>
      <c r="F81" s="5">
        <v>0.88174</v>
      </c>
      <c r="G81" s="5">
        <f t="shared" si="2"/>
        <v>0.0546594570582001</v>
      </c>
      <c r="H81" s="5">
        <v>1</v>
      </c>
      <c r="I81" s="8">
        <f t="shared" si="3"/>
        <v>0</v>
      </c>
      <c r="J81" s="5">
        <v>0.992714</v>
      </c>
      <c r="K81" s="5">
        <v>0.0032</v>
      </c>
      <c r="L81" s="5">
        <v>1</v>
      </c>
      <c r="M81" s="5">
        <v>0.9927</v>
      </c>
      <c r="N81" s="2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9"/>
  <sheetViews>
    <sheetView workbookViewId="0">
      <selection activeCell="O11" sqref="$A1:$XFD1048576"/>
    </sheetView>
  </sheetViews>
  <sheetFormatPr defaultColWidth="9" defaultRowHeight="13.2"/>
  <cols>
    <col min="1" max="5" width="9" style="2"/>
    <col min="6" max="6" width="11.7777777777778" style="2"/>
    <col min="7" max="7" width="14.3333333333333" style="2"/>
    <col min="8" max="8" width="13.1111111111111" style="2"/>
    <col min="9" max="9" width="11.9166666666667" style="2" customWidth="1"/>
    <col min="10" max="10" width="10.5555555555556" style="2"/>
    <col min="11" max="11" width="9.44444444444444" style="2"/>
    <col min="12" max="13" width="9.77777777777778" style="2"/>
    <col min="14" max="16384" width="9" style="2"/>
  </cols>
  <sheetData>
    <row r="1" spans="1:1">
      <c r="A1" s="7" t="s">
        <v>1458</v>
      </c>
    </row>
    <row r="2" spans="1:13">
      <c r="A2" s="5"/>
      <c r="B2" s="4" t="s">
        <v>1368</v>
      </c>
      <c r="C2" s="4" t="s">
        <v>1369</v>
      </c>
      <c r="D2" s="4" t="s">
        <v>1370</v>
      </c>
      <c r="E2" s="4" t="s">
        <v>1371</v>
      </c>
      <c r="F2" s="4" t="s">
        <v>1372</v>
      </c>
      <c r="G2" s="4" t="s">
        <v>1373</v>
      </c>
      <c r="H2" s="4" t="s">
        <v>1374</v>
      </c>
      <c r="I2" s="4" t="s">
        <v>1373</v>
      </c>
      <c r="J2" s="4" t="s">
        <v>1375</v>
      </c>
      <c r="K2" s="4" t="s">
        <v>1376</v>
      </c>
      <c r="L2" s="4" t="s">
        <v>1377</v>
      </c>
      <c r="M2" s="4" t="s">
        <v>1378</v>
      </c>
    </row>
    <row r="3" spans="1:13">
      <c r="A3" s="5">
        <v>1</v>
      </c>
      <c r="B3" s="4" t="s">
        <v>1379</v>
      </c>
      <c r="C3" s="5">
        <v>136</v>
      </c>
      <c r="D3" s="5">
        <v>43</v>
      </c>
      <c r="E3" s="5">
        <v>0</v>
      </c>
      <c r="F3" s="5">
        <v>1</v>
      </c>
      <c r="G3" s="5">
        <f>-LOG10(F3)</f>
        <v>0</v>
      </c>
      <c r="H3" s="8">
        <v>5.3583e-28</v>
      </c>
      <c r="I3" s="8">
        <f>-LOG10(H3)</f>
        <v>27.2709729748082</v>
      </c>
      <c r="J3" s="5">
        <v>0</v>
      </c>
      <c r="K3" s="5">
        <v>25.4662</v>
      </c>
      <c r="L3" s="5">
        <v>0</v>
      </c>
      <c r="M3" s="5">
        <v>0</v>
      </c>
    </row>
    <row r="4" spans="1:13">
      <c r="A4" s="5">
        <v>2</v>
      </c>
      <c r="B4" s="4" t="s">
        <v>1380</v>
      </c>
      <c r="C4" s="5">
        <v>98</v>
      </c>
      <c r="D4" s="5">
        <v>35</v>
      </c>
      <c r="E4" s="5">
        <v>0</v>
      </c>
      <c r="F4" s="5">
        <v>1</v>
      </c>
      <c r="G4" s="5">
        <f t="shared" ref="G4:G67" si="0">-LOG10(F4)</f>
        <v>0</v>
      </c>
      <c r="H4" s="8">
        <v>5.5796e-25</v>
      </c>
      <c r="I4" s="8">
        <f t="shared" ref="I4:I67" si="1">-LOG10(H4)</f>
        <v>24.2533969343992</v>
      </c>
      <c r="J4" s="5">
        <v>0</v>
      </c>
      <c r="K4" s="5">
        <v>22.4987</v>
      </c>
      <c r="L4" s="5">
        <v>0</v>
      </c>
      <c r="M4" s="5">
        <v>0</v>
      </c>
    </row>
    <row r="5" spans="1:13">
      <c r="A5" s="5">
        <v>3</v>
      </c>
      <c r="B5" s="9" t="s">
        <v>1385</v>
      </c>
      <c r="C5" s="5">
        <v>58</v>
      </c>
      <c r="D5" s="5">
        <v>16</v>
      </c>
      <c r="E5" s="5">
        <v>4</v>
      </c>
      <c r="F5" s="5">
        <v>0.014987</v>
      </c>
      <c r="G5" s="5">
        <f t="shared" si="0"/>
        <v>1.8242852926913</v>
      </c>
      <c r="H5" s="8">
        <v>3.741e-13</v>
      </c>
      <c r="I5" s="8">
        <f t="shared" si="1"/>
        <v>12.4270122918018</v>
      </c>
      <c r="J5" s="5">
        <v>0</v>
      </c>
      <c r="K5" s="5">
        <v>12.7222</v>
      </c>
      <c r="L5" s="5">
        <v>0</v>
      </c>
      <c r="M5" s="5">
        <v>0</v>
      </c>
    </row>
    <row r="6" spans="1:13">
      <c r="A6" s="5">
        <v>4</v>
      </c>
      <c r="B6" s="9" t="s">
        <v>1382</v>
      </c>
      <c r="C6" s="5">
        <v>112</v>
      </c>
      <c r="D6" s="5">
        <v>25</v>
      </c>
      <c r="E6" s="5">
        <v>1</v>
      </c>
      <c r="F6" s="5">
        <v>0.40306</v>
      </c>
      <c r="G6" s="5">
        <f t="shared" si="0"/>
        <v>0.39463029944368</v>
      </c>
      <c r="H6" s="8">
        <v>3.8534e-14</v>
      </c>
      <c r="I6" s="8">
        <f t="shared" si="1"/>
        <v>13.4141559069548</v>
      </c>
      <c r="J6" s="5">
        <v>0</v>
      </c>
      <c r="K6" s="5">
        <v>12.293</v>
      </c>
      <c r="L6" s="5">
        <v>0</v>
      </c>
      <c r="M6" s="5">
        <v>0</v>
      </c>
    </row>
    <row r="7" spans="1:13">
      <c r="A7" s="5">
        <v>5</v>
      </c>
      <c r="B7" s="4" t="s">
        <v>1381</v>
      </c>
      <c r="C7" s="5">
        <v>52</v>
      </c>
      <c r="D7" s="5">
        <v>19</v>
      </c>
      <c r="E7" s="5">
        <v>0</v>
      </c>
      <c r="F7" s="5">
        <v>1</v>
      </c>
      <c r="G7" s="5">
        <f t="shared" si="0"/>
        <v>0</v>
      </c>
      <c r="H7" s="8">
        <v>2.7642e-14</v>
      </c>
      <c r="I7" s="8">
        <f t="shared" si="1"/>
        <v>13.5584305373637</v>
      </c>
      <c r="J7" s="5">
        <v>0</v>
      </c>
      <c r="K7" s="5">
        <v>12.0503</v>
      </c>
      <c r="L7" s="5">
        <v>0</v>
      </c>
      <c r="M7" s="5">
        <v>0</v>
      </c>
    </row>
    <row r="8" spans="1:13">
      <c r="A8" s="5">
        <v>6</v>
      </c>
      <c r="B8" s="4" t="s">
        <v>1383</v>
      </c>
      <c r="C8" s="5">
        <v>78</v>
      </c>
      <c r="D8" s="5">
        <v>22</v>
      </c>
      <c r="E8" s="5">
        <v>0</v>
      </c>
      <c r="F8" s="5">
        <v>1</v>
      </c>
      <c r="G8" s="5">
        <f t="shared" si="0"/>
        <v>0</v>
      </c>
      <c r="H8" s="8">
        <v>1.146e-13</v>
      </c>
      <c r="I8" s="8">
        <f t="shared" si="1"/>
        <v>12.9408153823686</v>
      </c>
      <c r="J8" s="5">
        <v>0</v>
      </c>
      <c r="K8" s="5">
        <v>11.4523</v>
      </c>
      <c r="L8" s="5">
        <v>0</v>
      </c>
      <c r="M8" s="5">
        <v>0</v>
      </c>
    </row>
    <row r="9" spans="1:13">
      <c r="A9" s="5">
        <v>7</v>
      </c>
      <c r="B9" s="4" t="s">
        <v>1384</v>
      </c>
      <c r="C9" s="5">
        <v>97</v>
      </c>
      <c r="D9" s="5">
        <v>19</v>
      </c>
      <c r="E9" s="5">
        <v>1</v>
      </c>
      <c r="F9" s="5">
        <v>0.8505</v>
      </c>
      <c r="G9" s="5">
        <f t="shared" si="0"/>
        <v>0.0703256820514122</v>
      </c>
      <c r="H9" s="8">
        <v>2.7633e-13</v>
      </c>
      <c r="I9" s="8">
        <f t="shared" si="1"/>
        <v>12.5585719629764</v>
      </c>
      <c r="J9" s="5">
        <v>0</v>
      </c>
      <c r="K9" s="5">
        <v>11.1506</v>
      </c>
      <c r="L9" s="5">
        <v>0</v>
      </c>
      <c r="M9" s="5">
        <v>0</v>
      </c>
    </row>
    <row r="10" spans="1:13">
      <c r="A10" s="5">
        <v>8</v>
      </c>
      <c r="B10" s="4" t="s">
        <v>1387</v>
      </c>
      <c r="C10" s="5">
        <v>49</v>
      </c>
      <c r="D10" s="5">
        <v>12</v>
      </c>
      <c r="E10" s="5">
        <v>1</v>
      </c>
      <c r="F10" s="5">
        <v>0.60748</v>
      </c>
      <c r="G10" s="5">
        <f t="shared" si="0"/>
        <v>0.216468015725731</v>
      </c>
      <c r="H10" s="8">
        <v>1.8679e-9</v>
      </c>
      <c r="I10" s="8">
        <f t="shared" si="1"/>
        <v>8.72864637789752</v>
      </c>
      <c r="J10" s="5">
        <v>0</v>
      </c>
      <c r="K10" s="5">
        <v>7.6107</v>
      </c>
      <c r="L10" s="5">
        <v>0</v>
      </c>
      <c r="M10" s="5">
        <v>0</v>
      </c>
    </row>
    <row r="11" spans="1:13">
      <c r="A11" s="5">
        <v>9</v>
      </c>
      <c r="B11" s="4" t="s">
        <v>1386</v>
      </c>
      <c r="C11" s="5">
        <v>61</v>
      </c>
      <c r="D11" s="5">
        <v>15</v>
      </c>
      <c r="E11" s="5">
        <v>0</v>
      </c>
      <c r="F11" s="5">
        <v>1</v>
      </c>
      <c r="G11" s="5">
        <f t="shared" si="0"/>
        <v>0</v>
      </c>
      <c r="H11" s="8">
        <v>8.1632e-9</v>
      </c>
      <c r="I11" s="8">
        <f t="shared" si="1"/>
        <v>8.0881395630703</v>
      </c>
      <c r="J11" s="5">
        <v>0</v>
      </c>
      <c r="K11" s="5">
        <v>6.7954</v>
      </c>
      <c r="L11" s="5">
        <v>0</v>
      </c>
      <c r="M11" s="5">
        <v>0</v>
      </c>
    </row>
    <row r="12" spans="1:13">
      <c r="A12" s="5">
        <v>10</v>
      </c>
      <c r="B12" s="4" t="s">
        <v>1388</v>
      </c>
      <c r="C12" s="5">
        <v>24</v>
      </c>
      <c r="D12" s="5">
        <v>10</v>
      </c>
      <c r="E12" s="5">
        <v>0</v>
      </c>
      <c r="F12" s="5">
        <v>1</v>
      </c>
      <c r="G12" s="5">
        <f t="shared" si="0"/>
        <v>0</v>
      </c>
      <c r="H12" s="8">
        <v>9.1656e-9</v>
      </c>
      <c r="I12" s="8">
        <f t="shared" si="1"/>
        <v>8.03783909991508</v>
      </c>
      <c r="J12" s="5">
        <v>0</v>
      </c>
      <c r="K12" s="5">
        <v>6.7476</v>
      </c>
      <c r="L12" s="5">
        <v>0</v>
      </c>
      <c r="M12" s="5">
        <v>0</v>
      </c>
    </row>
    <row r="13" spans="1:13">
      <c r="A13" s="5">
        <v>11</v>
      </c>
      <c r="B13" s="4" t="s">
        <v>1390</v>
      </c>
      <c r="C13" s="5">
        <v>84</v>
      </c>
      <c r="D13" s="5">
        <v>13</v>
      </c>
      <c r="E13" s="5">
        <v>2</v>
      </c>
      <c r="F13" s="5">
        <v>0.17763</v>
      </c>
      <c r="G13" s="5">
        <f t="shared" si="0"/>
        <v>0.750483684198337</v>
      </c>
      <c r="H13" s="8">
        <v>5.1752e-8</v>
      </c>
      <c r="I13" s="8">
        <f t="shared" si="1"/>
        <v>7.28607286186757</v>
      </c>
      <c r="J13" s="5">
        <v>0</v>
      </c>
      <c r="K13" s="5">
        <v>6.7464</v>
      </c>
      <c r="L13" s="5">
        <v>0</v>
      </c>
      <c r="M13" s="5">
        <v>0</v>
      </c>
    </row>
    <row r="14" spans="1:13">
      <c r="A14" s="5">
        <v>12</v>
      </c>
      <c r="B14" s="4" t="s">
        <v>1389</v>
      </c>
      <c r="C14" s="5">
        <v>53</v>
      </c>
      <c r="D14" s="5">
        <v>11</v>
      </c>
      <c r="E14" s="5">
        <v>1</v>
      </c>
      <c r="F14" s="5">
        <v>0.46216</v>
      </c>
      <c r="G14" s="5">
        <f t="shared" si="0"/>
        <v>0.335207645466644</v>
      </c>
      <c r="H14" s="8">
        <v>3.6998e-8</v>
      </c>
      <c r="I14" s="8">
        <f t="shared" si="1"/>
        <v>7.4318217519449</v>
      </c>
      <c r="J14" s="5">
        <v>0</v>
      </c>
      <c r="K14" s="5">
        <v>6.4909</v>
      </c>
      <c r="L14" s="5">
        <v>0</v>
      </c>
      <c r="M14" s="5">
        <v>0</v>
      </c>
    </row>
    <row r="15" spans="1:13">
      <c r="A15" s="5">
        <v>13</v>
      </c>
      <c r="B15" s="4" t="s">
        <v>1394</v>
      </c>
      <c r="C15" s="5">
        <v>69</v>
      </c>
      <c r="D15" s="5">
        <v>13</v>
      </c>
      <c r="E15" s="5">
        <v>2</v>
      </c>
      <c r="F15" s="5">
        <v>0.10754</v>
      </c>
      <c r="G15" s="5">
        <f t="shared" si="0"/>
        <v>0.9684299678589</v>
      </c>
      <c r="H15" s="8">
        <v>6.102e-7</v>
      </c>
      <c r="I15" s="8">
        <f t="shared" si="1"/>
        <v>6.21452779669361</v>
      </c>
      <c r="J15" s="8">
        <v>1e-6</v>
      </c>
      <c r="K15" s="5">
        <v>5.9389</v>
      </c>
      <c r="L15" s="8">
        <v>0.0001</v>
      </c>
      <c r="M15" s="5">
        <v>0</v>
      </c>
    </row>
    <row r="16" spans="1:13">
      <c r="A16" s="5">
        <v>14</v>
      </c>
      <c r="B16" s="4" t="s">
        <v>1391</v>
      </c>
      <c r="C16" s="5">
        <v>71</v>
      </c>
      <c r="D16" s="5">
        <v>15</v>
      </c>
      <c r="E16" s="5">
        <v>0</v>
      </c>
      <c r="F16" s="5">
        <v>1</v>
      </c>
      <c r="G16" s="5">
        <f t="shared" si="0"/>
        <v>0</v>
      </c>
      <c r="H16" s="8">
        <v>7.3996e-8</v>
      </c>
      <c r="I16" s="8">
        <f t="shared" si="1"/>
        <v>7.13079175628092</v>
      </c>
      <c r="J16" s="8">
        <v>1e-6</v>
      </c>
      <c r="K16" s="5">
        <v>5.8898</v>
      </c>
      <c r="L16" s="8">
        <v>0.0001</v>
      </c>
      <c r="M16" s="5">
        <v>0</v>
      </c>
    </row>
    <row r="17" spans="1:13">
      <c r="A17" s="5">
        <v>15</v>
      </c>
      <c r="B17" s="9" t="s">
        <v>1393</v>
      </c>
      <c r="C17" s="5">
        <v>95</v>
      </c>
      <c r="D17" s="5">
        <v>14</v>
      </c>
      <c r="E17" s="5">
        <v>3</v>
      </c>
      <c r="F17" s="5">
        <v>0.19586</v>
      </c>
      <c r="G17" s="5">
        <f t="shared" si="0"/>
        <v>0.708054249829934</v>
      </c>
      <c r="H17" s="8">
        <v>5.9919e-7</v>
      </c>
      <c r="I17" s="8">
        <f t="shared" si="1"/>
        <v>6.22243544327431</v>
      </c>
      <c r="J17" s="8">
        <v>2e-6</v>
      </c>
      <c r="K17" s="5">
        <v>5.7011</v>
      </c>
      <c r="L17" s="8">
        <v>0.0001</v>
      </c>
      <c r="M17" s="5">
        <v>0</v>
      </c>
    </row>
    <row r="18" spans="1:13">
      <c r="A18" s="5">
        <v>16</v>
      </c>
      <c r="B18" s="4" t="s">
        <v>1392</v>
      </c>
      <c r="C18" s="5">
        <v>98</v>
      </c>
      <c r="D18" s="5">
        <v>17</v>
      </c>
      <c r="E18" s="5">
        <v>0</v>
      </c>
      <c r="F18" s="5">
        <v>1</v>
      </c>
      <c r="G18" s="5">
        <f t="shared" si="0"/>
        <v>0</v>
      </c>
      <c r="H18" s="8">
        <v>2.1161e-7</v>
      </c>
      <c r="I18" s="8">
        <f t="shared" si="1"/>
        <v>6.67446381280793</v>
      </c>
      <c r="J18" s="8">
        <v>3e-6</v>
      </c>
      <c r="K18" s="5">
        <v>5.4605</v>
      </c>
      <c r="L18" s="8">
        <v>0.0002</v>
      </c>
      <c r="M18" s="5">
        <v>0</v>
      </c>
    </row>
    <row r="19" spans="1:13">
      <c r="A19" s="5">
        <v>17</v>
      </c>
      <c r="B19" s="4" t="s">
        <v>1395</v>
      </c>
      <c r="C19" s="5">
        <v>48</v>
      </c>
      <c r="D19" s="5">
        <v>11</v>
      </c>
      <c r="E19" s="5">
        <v>0</v>
      </c>
      <c r="F19" s="5">
        <v>1</v>
      </c>
      <c r="G19" s="5">
        <f t="shared" si="0"/>
        <v>0</v>
      </c>
      <c r="H19" s="8">
        <v>1.7818e-6</v>
      </c>
      <c r="I19" s="8">
        <f t="shared" si="1"/>
        <v>5.74914104540071</v>
      </c>
      <c r="J19" s="8">
        <v>2.5e-5</v>
      </c>
      <c r="K19" s="5">
        <v>4.5957</v>
      </c>
      <c r="L19" s="5">
        <v>0.0015</v>
      </c>
      <c r="M19" s="8">
        <v>0.0001</v>
      </c>
    </row>
    <row r="20" spans="1:13">
      <c r="A20" s="5">
        <v>18</v>
      </c>
      <c r="B20" s="4" t="s">
        <v>1396</v>
      </c>
      <c r="C20" s="5">
        <v>18</v>
      </c>
      <c r="D20" s="5">
        <v>7</v>
      </c>
      <c r="E20" s="5">
        <v>0</v>
      </c>
      <c r="F20" s="5">
        <v>1</v>
      </c>
      <c r="G20" s="5">
        <f t="shared" si="0"/>
        <v>0</v>
      </c>
      <c r="H20" s="8">
        <v>2.9586e-6</v>
      </c>
      <c r="I20" s="8">
        <f t="shared" si="1"/>
        <v>5.52891374708522</v>
      </c>
      <c r="J20" s="8">
        <v>4.1e-5</v>
      </c>
      <c r="K20" s="5">
        <v>4.3912</v>
      </c>
      <c r="L20" s="5">
        <v>0.0024</v>
      </c>
      <c r="M20" s="8">
        <v>0.0002</v>
      </c>
    </row>
    <row r="21" spans="1:13">
      <c r="A21" s="5">
        <v>19</v>
      </c>
      <c r="B21" s="4" t="s">
        <v>1397</v>
      </c>
      <c r="C21" s="5">
        <v>64</v>
      </c>
      <c r="D21" s="5">
        <v>9</v>
      </c>
      <c r="E21" s="5">
        <v>2</v>
      </c>
      <c r="F21" s="5">
        <v>0.47518</v>
      </c>
      <c r="G21" s="5">
        <f t="shared" si="0"/>
        <v>0.323141846798805</v>
      </c>
      <c r="H21" s="8">
        <v>7.3345e-6</v>
      </c>
      <c r="I21" s="8">
        <f t="shared" si="1"/>
        <v>5.13462948708891</v>
      </c>
      <c r="J21" s="8">
        <v>4.7e-5</v>
      </c>
      <c r="K21" s="5">
        <v>4.3253</v>
      </c>
      <c r="L21" s="5">
        <v>0.0028</v>
      </c>
      <c r="M21" s="8">
        <v>0.0002</v>
      </c>
    </row>
    <row r="22" spans="1:13">
      <c r="A22" s="5">
        <v>20</v>
      </c>
      <c r="B22" s="4" t="s">
        <v>1400</v>
      </c>
      <c r="C22" s="5">
        <v>61</v>
      </c>
      <c r="D22" s="5">
        <v>8</v>
      </c>
      <c r="E22" s="5">
        <v>2</v>
      </c>
      <c r="F22" s="5">
        <v>0.40424</v>
      </c>
      <c r="G22" s="5">
        <f t="shared" si="0"/>
        <v>0.393360714769826</v>
      </c>
      <c r="H22" s="8">
        <v>1.4255e-5</v>
      </c>
      <c r="I22" s="8">
        <f t="shared" si="1"/>
        <v>4.84603277835452</v>
      </c>
      <c r="J22" s="8">
        <v>7.5e-5</v>
      </c>
      <c r="K22" s="5">
        <v>4.1233</v>
      </c>
      <c r="L22" s="5">
        <v>0.0044</v>
      </c>
      <c r="M22" s="8">
        <v>0.0003</v>
      </c>
    </row>
    <row r="23" spans="1:13">
      <c r="A23" s="5">
        <v>21</v>
      </c>
      <c r="B23" s="4" t="s">
        <v>1401</v>
      </c>
      <c r="C23" s="5">
        <v>68</v>
      </c>
      <c r="D23" s="5">
        <v>9</v>
      </c>
      <c r="E23" s="5">
        <v>1</v>
      </c>
      <c r="F23" s="5">
        <v>0.26545</v>
      </c>
      <c r="G23" s="5">
        <f t="shared" si="0"/>
        <v>0.576017270322824</v>
      </c>
      <c r="H23" s="8">
        <v>2.2941e-5</v>
      </c>
      <c r="I23" s="8">
        <f t="shared" si="1"/>
        <v>4.63938765509141</v>
      </c>
      <c r="J23" s="8">
        <v>7.9e-5</v>
      </c>
      <c r="K23" s="5">
        <v>4.1012</v>
      </c>
      <c r="L23" s="5">
        <v>0.0045</v>
      </c>
      <c r="M23" s="8">
        <v>0.0003</v>
      </c>
    </row>
    <row r="24" spans="1:13">
      <c r="A24" s="5">
        <v>22</v>
      </c>
      <c r="B24" s="4" t="s">
        <v>1398</v>
      </c>
      <c r="C24" s="5">
        <v>28</v>
      </c>
      <c r="D24" s="5">
        <v>8</v>
      </c>
      <c r="E24" s="5">
        <v>0</v>
      </c>
      <c r="F24" s="5">
        <v>1</v>
      </c>
      <c r="G24" s="5">
        <f t="shared" si="0"/>
        <v>0</v>
      </c>
      <c r="H24" s="8">
        <v>8.1096e-6</v>
      </c>
      <c r="I24" s="8">
        <f t="shared" si="1"/>
        <v>5.0910005665135</v>
      </c>
      <c r="J24" s="5">
        <v>0.000103</v>
      </c>
      <c r="K24" s="5">
        <v>3.9864</v>
      </c>
      <c r="L24" s="5">
        <v>0.0058</v>
      </c>
      <c r="M24" s="8">
        <v>0.0004</v>
      </c>
    </row>
    <row r="25" spans="1:13">
      <c r="A25" s="5">
        <v>23</v>
      </c>
      <c r="B25" s="4" t="s">
        <v>1399</v>
      </c>
      <c r="C25" s="5">
        <v>52</v>
      </c>
      <c r="D25" s="5">
        <v>8</v>
      </c>
      <c r="E25" s="5">
        <v>1</v>
      </c>
      <c r="F25" s="5">
        <v>0.74343</v>
      </c>
      <c r="G25" s="5">
        <f t="shared" si="0"/>
        <v>0.128759917585768</v>
      </c>
      <c r="H25" s="8">
        <v>1.8563e-5</v>
      </c>
      <c r="I25" s="8">
        <f t="shared" si="1"/>
        <v>4.7313518353284</v>
      </c>
      <c r="J25" s="5">
        <v>0.000168</v>
      </c>
      <c r="K25" s="5">
        <v>3.7741</v>
      </c>
      <c r="L25" s="5">
        <v>0.0093</v>
      </c>
      <c r="M25" s="8">
        <v>0.0006</v>
      </c>
    </row>
    <row r="26" spans="1:13">
      <c r="A26" s="5">
        <v>24</v>
      </c>
      <c r="B26" s="4" t="s">
        <v>1403</v>
      </c>
      <c r="C26" s="5">
        <v>71</v>
      </c>
      <c r="D26" s="5">
        <v>8</v>
      </c>
      <c r="E26" s="5">
        <v>3</v>
      </c>
      <c r="F26" s="5">
        <v>0.19586</v>
      </c>
      <c r="G26" s="5">
        <f t="shared" si="0"/>
        <v>0.708054249829934</v>
      </c>
      <c r="H26" s="5">
        <v>0.00013283</v>
      </c>
      <c r="I26" s="8">
        <f t="shared" si="1"/>
        <v>3.87670382735469</v>
      </c>
      <c r="J26" s="5">
        <v>0.000301</v>
      </c>
      <c r="K26" s="5">
        <v>3.5219</v>
      </c>
      <c r="L26" s="5">
        <v>0.0162</v>
      </c>
      <c r="M26" s="5">
        <v>0.001</v>
      </c>
    </row>
    <row r="27" spans="1:13">
      <c r="A27" s="5">
        <v>25</v>
      </c>
      <c r="B27" s="4" t="s">
        <v>1405</v>
      </c>
      <c r="C27" s="5">
        <v>58</v>
      </c>
      <c r="D27" s="5">
        <v>9</v>
      </c>
      <c r="E27" s="5">
        <v>1</v>
      </c>
      <c r="F27" s="5">
        <v>0.26545</v>
      </c>
      <c r="G27" s="5">
        <f t="shared" si="0"/>
        <v>0.576017270322824</v>
      </c>
      <c r="H27" s="5">
        <v>0.00010194</v>
      </c>
      <c r="I27" s="8">
        <f t="shared" si="1"/>
        <v>3.99165537074731</v>
      </c>
      <c r="J27" s="5">
        <v>0.000312</v>
      </c>
      <c r="K27" s="5">
        <v>3.5063</v>
      </c>
      <c r="L27" s="5">
        <v>0.0165</v>
      </c>
      <c r="M27" s="5">
        <v>0.001</v>
      </c>
    </row>
    <row r="28" spans="1:13">
      <c r="A28" s="5">
        <v>26</v>
      </c>
      <c r="B28" s="4" t="s">
        <v>1402</v>
      </c>
      <c r="C28" s="5">
        <v>89</v>
      </c>
      <c r="D28" s="5">
        <v>9</v>
      </c>
      <c r="E28" s="5">
        <v>2</v>
      </c>
      <c r="F28" s="5">
        <v>0.47518</v>
      </c>
      <c r="G28" s="5">
        <f t="shared" si="0"/>
        <v>0.323141846798805</v>
      </c>
      <c r="H28" s="5">
        <v>0.00016454</v>
      </c>
      <c r="I28" s="8">
        <f t="shared" si="1"/>
        <v>3.78372850702982</v>
      </c>
      <c r="J28" s="5">
        <v>0.000818</v>
      </c>
      <c r="K28" s="5">
        <v>3.0875</v>
      </c>
      <c r="L28" s="5">
        <v>0.0425</v>
      </c>
      <c r="M28" s="5">
        <v>0.0024</v>
      </c>
    </row>
    <row r="29" spans="1:13">
      <c r="A29" s="5">
        <v>27</v>
      </c>
      <c r="B29" s="4" t="s">
        <v>1406</v>
      </c>
      <c r="C29" s="5">
        <v>32</v>
      </c>
      <c r="D29" s="5">
        <v>7</v>
      </c>
      <c r="E29" s="5">
        <v>0</v>
      </c>
      <c r="F29" s="5">
        <v>1</v>
      </c>
      <c r="G29" s="5">
        <f t="shared" si="0"/>
        <v>0</v>
      </c>
      <c r="H29" s="5">
        <v>0.0001945</v>
      </c>
      <c r="I29" s="8">
        <f t="shared" si="1"/>
        <v>3.71108039433827</v>
      </c>
      <c r="J29" s="5">
        <v>0.001857</v>
      </c>
      <c r="K29" s="5">
        <v>2.7313</v>
      </c>
      <c r="L29" s="5">
        <v>0.0947</v>
      </c>
      <c r="M29" s="5">
        <v>0.0053</v>
      </c>
    </row>
    <row r="30" spans="1:13">
      <c r="A30" s="5">
        <v>28</v>
      </c>
      <c r="B30" s="4" t="s">
        <v>1422</v>
      </c>
      <c r="C30" s="5">
        <v>28</v>
      </c>
      <c r="D30" s="5">
        <v>4</v>
      </c>
      <c r="E30" s="5">
        <v>2</v>
      </c>
      <c r="F30" s="5">
        <v>0.048694</v>
      </c>
      <c r="G30" s="5">
        <f t="shared" si="0"/>
        <v>1.31252454858874</v>
      </c>
      <c r="H30" s="5">
        <v>0.0046103</v>
      </c>
      <c r="I30" s="8">
        <f t="shared" si="1"/>
        <v>2.33627081341611</v>
      </c>
      <c r="J30" s="5">
        <v>0.002111</v>
      </c>
      <c r="K30" s="5">
        <v>2.6756</v>
      </c>
      <c r="L30" s="5">
        <v>0.1055</v>
      </c>
      <c r="M30" s="5">
        <v>0.0058</v>
      </c>
    </row>
    <row r="31" spans="1:13">
      <c r="A31" s="5">
        <v>29</v>
      </c>
      <c r="B31" s="4" t="s">
        <v>1409</v>
      </c>
      <c r="C31" s="5">
        <v>43</v>
      </c>
      <c r="D31" s="5">
        <v>6</v>
      </c>
      <c r="E31" s="5">
        <v>1</v>
      </c>
      <c r="F31" s="5">
        <v>0.51559</v>
      </c>
      <c r="G31" s="5">
        <f t="shared" si="0"/>
        <v>0.287695514489571</v>
      </c>
      <c r="H31" s="5">
        <v>0.00063361</v>
      </c>
      <c r="I31" s="8">
        <f t="shared" si="1"/>
        <v>3.19817797707742</v>
      </c>
      <c r="J31" s="5">
        <v>0.002949</v>
      </c>
      <c r="K31" s="5">
        <v>2.5304</v>
      </c>
      <c r="L31" s="5">
        <v>0.1445</v>
      </c>
      <c r="M31" s="5">
        <v>0.0078</v>
      </c>
    </row>
    <row r="32" spans="1:13">
      <c r="A32" s="5">
        <v>30</v>
      </c>
      <c r="B32" s="4" t="s">
        <v>1404</v>
      </c>
      <c r="C32" s="5">
        <v>91</v>
      </c>
      <c r="D32" s="5">
        <v>9</v>
      </c>
      <c r="E32" s="5">
        <v>2</v>
      </c>
      <c r="F32" s="5">
        <v>0.25303</v>
      </c>
      <c r="G32" s="5">
        <f t="shared" si="0"/>
        <v>0.596827984507749</v>
      </c>
      <c r="H32" s="5">
        <v>0.0014104</v>
      </c>
      <c r="I32" s="8">
        <f t="shared" si="1"/>
        <v>2.85065770070873</v>
      </c>
      <c r="J32" s="5">
        <v>0.00319</v>
      </c>
      <c r="K32" s="5">
        <v>2.4962</v>
      </c>
      <c r="L32" s="5">
        <v>0.1531</v>
      </c>
      <c r="M32" s="5">
        <v>0.0082</v>
      </c>
    </row>
    <row r="33" spans="1:13">
      <c r="A33" s="5">
        <v>31</v>
      </c>
      <c r="B33" s="4" t="s">
        <v>1408</v>
      </c>
      <c r="C33" s="5">
        <v>57</v>
      </c>
      <c r="D33" s="5">
        <v>7</v>
      </c>
      <c r="E33" s="5">
        <v>1</v>
      </c>
      <c r="F33" s="5">
        <v>0.79304</v>
      </c>
      <c r="G33" s="5">
        <f t="shared" si="0"/>
        <v>0.100704906829732</v>
      </c>
      <c r="H33" s="5">
        <v>0.0007017</v>
      </c>
      <c r="I33" s="8">
        <f t="shared" si="1"/>
        <v>3.15384852347118</v>
      </c>
      <c r="J33" s="5">
        <v>0.004727</v>
      </c>
      <c r="K33" s="5">
        <v>2.3254</v>
      </c>
      <c r="L33" s="5">
        <v>0.2222</v>
      </c>
      <c r="M33" s="5">
        <v>0.0117</v>
      </c>
    </row>
    <row r="34" spans="1:13">
      <c r="A34" s="5">
        <v>32</v>
      </c>
      <c r="B34" s="4" t="s">
        <v>1425</v>
      </c>
      <c r="C34" s="5">
        <v>61</v>
      </c>
      <c r="D34" s="5">
        <v>5</v>
      </c>
      <c r="E34" s="5">
        <v>1</v>
      </c>
      <c r="F34" s="5">
        <v>0.097403</v>
      </c>
      <c r="G34" s="5">
        <f t="shared" si="0"/>
        <v>1.01142766670063</v>
      </c>
      <c r="H34" s="5">
        <v>0.0066295</v>
      </c>
      <c r="I34" s="8">
        <f t="shared" si="1"/>
        <v>2.17851922505366</v>
      </c>
      <c r="J34" s="5">
        <v>0.005389</v>
      </c>
      <c r="K34" s="5">
        <v>2.2685</v>
      </c>
      <c r="L34" s="5">
        <v>0.2479</v>
      </c>
      <c r="M34" s="5">
        <v>0.0129</v>
      </c>
    </row>
    <row r="35" spans="1:13">
      <c r="A35" s="5">
        <v>33</v>
      </c>
      <c r="B35" s="4" t="s">
        <v>1410</v>
      </c>
      <c r="C35" s="5">
        <v>19</v>
      </c>
      <c r="D35" s="5">
        <v>5</v>
      </c>
      <c r="E35" s="5">
        <v>0</v>
      </c>
      <c r="F35" s="5">
        <v>1</v>
      </c>
      <c r="G35" s="5">
        <f t="shared" si="0"/>
        <v>0</v>
      </c>
      <c r="H35" s="5">
        <v>0.00066761</v>
      </c>
      <c r="I35" s="8">
        <f t="shared" si="1"/>
        <v>3.17547716673172</v>
      </c>
      <c r="J35" s="5">
        <v>0.005549</v>
      </c>
      <c r="K35" s="5">
        <v>2.2558</v>
      </c>
      <c r="L35" s="5">
        <v>0.2497</v>
      </c>
      <c r="M35" s="5">
        <v>0.0129</v>
      </c>
    </row>
    <row r="36" spans="1:13">
      <c r="A36" s="5">
        <v>34</v>
      </c>
      <c r="B36" s="4" t="s">
        <v>1407</v>
      </c>
      <c r="C36" s="5">
        <v>39</v>
      </c>
      <c r="D36" s="5">
        <v>7</v>
      </c>
      <c r="E36" s="5">
        <v>0</v>
      </c>
      <c r="F36" s="5">
        <v>1</v>
      </c>
      <c r="G36" s="5">
        <f t="shared" si="0"/>
        <v>0</v>
      </c>
      <c r="H36" s="5">
        <v>0.0007017</v>
      </c>
      <c r="I36" s="8">
        <f t="shared" si="1"/>
        <v>3.15384852347118</v>
      </c>
      <c r="J36" s="5">
        <v>0.005797</v>
      </c>
      <c r="K36" s="5">
        <v>2.2368</v>
      </c>
      <c r="L36" s="5">
        <v>0.2551</v>
      </c>
      <c r="M36" s="5">
        <v>0.0131</v>
      </c>
    </row>
    <row r="37" spans="1:13">
      <c r="A37" s="5">
        <v>35</v>
      </c>
      <c r="B37" s="4" t="s">
        <v>1411</v>
      </c>
      <c r="C37" s="5">
        <v>12</v>
      </c>
      <c r="D37" s="5">
        <v>4</v>
      </c>
      <c r="E37" s="5">
        <v>0</v>
      </c>
      <c r="F37" s="5">
        <v>1</v>
      </c>
      <c r="G37" s="5">
        <f t="shared" si="0"/>
        <v>0</v>
      </c>
      <c r="H37" s="5">
        <v>0.00089884</v>
      </c>
      <c r="I37" s="8">
        <f t="shared" si="1"/>
        <v>3.04631760893567</v>
      </c>
      <c r="J37" s="5">
        <v>0.007204</v>
      </c>
      <c r="K37" s="5">
        <v>2.1424</v>
      </c>
      <c r="L37" s="5">
        <v>0.3098</v>
      </c>
      <c r="M37" s="5">
        <v>0.0158</v>
      </c>
    </row>
    <row r="38" spans="1:13">
      <c r="A38" s="5">
        <v>36</v>
      </c>
      <c r="B38" s="4" t="s">
        <v>1442</v>
      </c>
      <c r="C38" s="5">
        <v>41</v>
      </c>
      <c r="D38" s="5">
        <v>1</v>
      </c>
      <c r="E38" s="5">
        <v>4</v>
      </c>
      <c r="F38" s="5">
        <v>0.0039299</v>
      </c>
      <c r="G38" s="5">
        <f t="shared" si="0"/>
        <v>2.40561850051535</v>
      </c>
      <c r="H38" s="5">
        <v>0.24451</v>
      </c>
      <c r="I38" s="8">
        <f t="shared" si="1"/>
        <v>0.611703374348096</v>
      </c>
      <c r="J38" s="5">
        <v>0.007637</v>
      </c>
      <c r="K38" s="5">
        <v>2.1171</v>
      </c>
      <c r="L38" s="5">
        <v>0.3207</v>
      </c>
      <c r="M38" s="5">
        <v>0.0163</v>
      </c>
    </row>
    <row r="39" spans="1:13">
      <c r="A39" s="5">
        <v>37</v>
      </c>
      <c r="B39" s="4" t="s">
        <v>1412</v>
      </c>
      <c r="C39" s="5">
        <v>6</v>
      </c>
      <c r="D39" s="5">
        <v>3</v>
      </c>
      <c r="E39" s="5">
        <v>0</v>
      </c>
      <c r="F39" s="5">
        <v>1</v>
      </c>
      <c r="G39" s="5">
        <f t="shared" si="0"/>
        <v>0</v>
      </c>
      <c r="H39" s="5">
        <v>0.0010976</v>
      </c>
      <c r="I39" s="8">
        <f t="shared" si="1"/>
        <v>2.95955590163732</v>
      </c>
      <c r="J39" s="5">
        <v>0.008577</v>
      </c>
      <c r="K39" s="5">
        <v>2.0666</v>
      </c>
      <c r="L39" s="5">
        <v>0.3517</v>
      </c>
      <c r="M39" s="5">
        <v>0.0179</v>
      </c>
    </row>
    <row r="40" spans="1:13">
      <c r="A40" s="5">
        <v>38</v>
      </c>
      <c r="B40" s="4" t="s">
        <v>1417</v>
      </c>
      <c r="C40" s="5">
        <v>29</v>
      </c>
      <c r="D40" s="5">
        <v>4</v>
      </c>
      <c r="E40" s="5">
        <v>1</v>
      </c>
      <c r="F40" s="5">
        <v>0.1856</v>
      </c>
      <c r="G40" s="5">
        <f t="shared" si="0"/>
        <v>0.731422028117157</v>
      </c>
      <c r="H40" s="5">
        <v>0.0082184</v>
      </c>
      <c r="I40" s="8">
        <f t="shared" si="1"/>
        <v>2.08521272489391</v>
      </c>
      <c r="J40" s="5">
        <v>0.011418</v>
      </c>
      <c r="K40" s="5">
        <v>1.9424</v>
      </c>
      <c r="L40" s="5">
        <v>0.4567</v>
      </c>
      <c r="M40" s="5">
        <v>0.0231</v>
      </c>
    </row>
    <row r="41" spans="1:13">
      <c r="A41" s="5">
        <v>39</v>
      </c>
      <c r="B41" s="4" t="s">
        <v>1415</v>
      </c>
      <c r="C41" s="5">
        <v>23</v>
      </c>
      <c r="D41" s="5">
        <v>5</v>
      </c>
      <c r="E41" s="5">
        <v>0</v>
      </c>
      <c r="F41" s="5">
        <v>1</v>
      </c>
      <c r="G41" s="5">
        <f t="shared" si="0"/>
        <v>0</v>
      </c>
      <c r="H41" s="5">
        <v>0.0016976</v>
      </c>
      <c r="I41" s="8">
        <f t="shared" si="1"/>
        <v>2.77016463344273</v>
      </c>
      <c r="J41" s="5">
        <v>0.012526</v>
      </c>
      <c r="K41" s="5">
        <v>1.9022</v>
      </c>
      <c r="L41" s="5">
        <v>0.4885</v>
      </c>
      <c r="M41" s="5">
        <v>0.0247</v>
      </c>
    </row>
    <row r="42" spans="1:13">
      <c r="A42" s="5">
        <v>40</v>
      </c>
      <c r="B42" s="4" t="s">
        <v>1427</v>
      </c>
      <c r="C42" s="5">
        <v>83</v>
      </c>
      <c r="D42" s="5">
        <v>6</v>
      </c>
      <c r="E42" s="5">
        <v>1</v>
      </c>
      <c r="F42" s="5">
        <v>0.1856</v>
      </c>
      <c r="G42" s="5">
        <f t="shared" si="0"/>
        <v>0.731422028117157</v>
      </c>
      <c r="H42" s="5">
        <v>0.0096635</v>
      </c>
      <c r="I42" s="8">
        <f t="shared" si="1"/>
        <v>2.01486554901046</v>
      </c>
      <c r="J42" s="5">
        <v>0.013135</v>
      </c>
      <c r="K42" s="5">
        <v>1.8816</v>
      </c>
      <c r="L42" s="5">
        <v>0.4991</v>
      </c>
      <c r="M42" s="5">
        <v>0.0253</v>
      </c>
    </row>
    <row r="43" spans="1:13">
      <c r="A43" s="5">
        <v>41</v>
      </c>
      <c r="B43" s="4" t="s">
        <v>1416</v>
      </c>
      <c r="C43" s="5">
        <v>47</v>
      </c>
      <c r="D43" s="5">
        <v>7</v>
      </c>
      <c r="E43" s="5">
        <v>0</v>
      </c>
      <c r="F43" s="5">
        <v>1</v>
      </c>
      <c r="G43" s="5">
        <f t="shared" si="0"/>
        <v>0</v>
      </c>
      <c r="H43" s="5">
        <v>0.0021926</v>
      </c>
      <c r="I43" s="8">
        <f t="shared" si="1"/>
        <v>2.65904059022746</v>
      </c>
      <c r="J43" s="5">
        <v>0.015617</v>
      </c>
      <c r="K43" s="5">
        <v>1.8064</v>
      </c>
      <c r="L43" s="5">
        <v>0.5778</v>
      </c>
      <c r="M43" s="5">
        <v>0.0293</v>
      </c>
    </row>
    <row r="44" spans="1:13">
      <c r="A44" s="5">
        <v>42</v>
      </c>
      <c r="B44" s="4" t="s">
        <v>1414</v>
      </c>
      <c r="C44" s="5">
        <v>75</v>
      </c>
      <c r="D44" s="5">
        <v>9</v>
      </c>
      <c r="E44" s="5">
        <v>0</v>
      </c>
      <c r="F44" s="5">
        <v>1</v>
      </c>
      <c r="G44" s="5">
        <f t="shared" si="0"/>
        <v>0</v>
      </c>
      <c r="H44" s="5">
        <v>0.0025441</v>
      </c>
      <c r="I44" s="8">
        <f t="shared" si="1"/>
        <v>2.59446582203516</v>
      </c>
      <c r="J44" s="5">
        <v>0.017742</v>
      </c>
      <c r="K44" s="5">
        <v>1.751</v>
      </c>
      <c r="L44" s="5">
        <v>0.6387</v>
      </c>
      <c r="M44" s="5">
        <v>0.0325</v>
      </c>
    </row>
    <row r="45" spans="1:13">
      <c r="A45" s="5">
        <v>43</v>
      </c>
      <c r="B45" s="4" t="s">
        <v>1418</v>
      </c>
      <c r="C45" s="5">
        <v>76</v>
      </c>
      <c r="D45" s="5">
        <v>9</v>
      </c>
      <c r="E45" s="5">
        <v>0</v>
      </c>
      <c r="F45" s="5">
        <v>1</v>
      </c>
      <c r="G45" s="5">
        <f t="shared" si="0"/>
        <v>0</v>
      </c>
      <c r="H45" s="5">
        <v>0.0027886</v>
      </c>
      <c r="I45" s="8">
        <f t="shared" si="1"/>
        <v>2.55461377696784</v>
      </c>
      <c r="J45" s="5">
        <v>0.019192</v>
      </c>
      <c r="K45" s="5">
        <v>1.7169</v>
      </c>
      <c r="L45" s="5">
        <v>0.6717</v>
      </c>
      <c r="M45" s="5">
        <v>0.0344</v>
      </c>
    </row>
    <row r="46" spans="1:13">
      <c r="A46" s="5">
        <v>44</v>
      </c>
      <c r="B46" s="4" t="s">
        <v>1413</v>
      </c>
      <c r="C46" s="5">
        <v>91</v>
      </c>
      <c r="D46" s="5">
        <v>7</v>
      </c>
      <c r="E46" s="5">
        <v>1</v>
      </c>
      <c r="F46" s="5">
        <v>0.56387</v>
      </c>
      <c r="G46" s="5">
        <f t="shared" si="0"/>
        <v>0.24882101089319</v>
      </c>
      <c r="H46" s="5">
        <v>0.0059843</v>
      </c>
      <c r="I46" s="8">
        <f t="shared" si="1"/>
        <v>2.2229866429045</v>
      </c>
      <c r="J46" s="5">
        <v>0.02258</v>
      </c>
      <c r="K46" s="5">
        <v>1.6463</v>
      </c>
      <c r="L46" s="5">
        <v>0.7677</v>
      </c>
      <c r="M46" s="5">
        <v>0.0395</v>
      </c>
    </row>
    <row r="47" spans="1:13">
      <c r="A47" s="5">
        <v>45</v>
      </c>
      <c r="B47" s="4" t="s">
        <v>1420</v>
      </c>
      <c r="C47" s="5">
        <v>27</v>
      </c>
      <c r="D47" s="5">
        <v>5</v>
      </c>
      <c r="E47" s="5">
        <v>0</v>
      </c>
      <c r="F47" s="5">
        <v>1</v>
      </c>
      <c r="G47" s="5">
        <f t="shared" si="0"/>
        <v>0</v>
      </c>
      <c r="H47" s="5">
        <v>0.0035808</v>
      </c>
      <c r="I47" s="8">
        <f t="shared" si="1"/>
        <v>2.44601993515174</v>
      </c>
      <c r="J47" s="5">
        <v>0.023748</v>
      </c>
      <c r="K47" s="5">
        <v>1.6244</v>
      </c>
      <c r="L47" s="5">
        <v>0.7837</v>
      </c>
      <c r="M47" s="5">
        <v>0.0406</v>
      </c>
    </row>
    <row r="48" spans="1:13">
      <c r="A48" s="5">
        <v>46</v>
      </c>
      <c r="B48" s="4" t="s">
        <v>1421</v>
      </c>
      <c r="C48" s="5">
        <v>40</v>
      </c>
      <c r="D48" s="5">
        <v>6</v>
      </c>
      <c r="E48" s="5">
        <v>0</v>
      </c>
      <c r="F48" s="5">
        <v>1</v>
      </c>
      <c r="G48" s="5">
        <f t="shared" si="0"/>
        <v>0</v>
      </c>
      <c r="H48" s="5">
        <v>0.0043444</v>
      </c>
      <c r="I48" s="8">
        <f t="shared" si="1"/>
        <v>2.36207019497648</v>
      </c>
      <c r="J48" s="5">
        <v>0.027973</v>
      </c>
      <c r="K48" s="5">
        <v>1.5533</v>
      </c>
      <c r="L48" s="5">
        <v>0.8951</v>
      </c>
      <c r="M48" s="5">
        <v>0.0468</v>
      </c>
    </row>
    <row r="49" spans="1:13">
      <c r="A49" s="5">
        <v>47</v>
      </c>
      <c r="B49" s="4" t="s">
        <v>1419</v>
      </c>
      <c r="C49" s="5">
        <v>19</v>
      </c>
      <c r="D49" s="5">
        <v>4</v>
      </c>
      <c r="E49" s="5">
        <v>0</v>
      </c>
      <c r="F49" s="5">
        <v>1</v>
      </c>
      <c r="G49" s="5">
        <f t="shared" si="0"/>
        <v>0</v>
      </c>
      <c r="H49" s="5">
        <v>0.0056616</v>
      </c>
      <c r="I49" s="8">
        <f t="shared" si="1"/>
        <v>2.2470608174028</v>
      </c>
      <c r="J49" s="5">
        <v>0.034955</v>
      </c>
      <c r="K49" s="5">
        <v>1.4565</v>
      </c>
      <c r="L49" s="5">
        <v>1</v>
      </c>
      <c r="M49" s="5">
        <v>0.0573</v>
      </c>
    </row>
    <row r="50" spans="1:13">
      <c r="A50" s="5">
        <v>48</v>
      </c>
      <c r="B50" s="4" t="s">
        <v>1423</v>
      </c>
      <c r="C50" s="5">
        <v>20</v>
      </c>
      <c r="D50" s="5">
        <v>4</v>
      </c>
      <c r="E50" s="5">
        <v>0</v>
      </c>
      <c r="F50" s="5">
        <v>1</v>
      </c>
      <c r="G50" s="5">
        <f t="shared" si="0"/>
        <v>0</v>
      </c>
      <c r="H50" s="5">
        <v>0.0068616</v>
      </c>
      <c r="I50" s="8">
        <f t="shared" si="1"/>
        <v>2.16357460293041</v>
      </c>
      <c r="J50" s="5">
        <v>0.041045</v>
      </c>
      <c r="K50" s="5">
        <v>1.3867</v>
      </c>
      <c r="L50" s="5">
        <v>1</v>
      </c>
      <c r="M50" s="5">
        <v>0.0658</v>
      </c>
    </row>
    <row r="51" spans="1:13">
      <c r="A51" s="5">
        <v>49</v>
      </c>
      <c r="B51" s="4" t="s">
        <v>1424</v>
      </c>
      <c r="C51" s="5">
        <v>11</v>
      </c>
      <c r="D51" s="5">
        <v>3</v>
      </c>
      <c r="E51" s="5">
        <v>0</v>
      </c>
      <c r="F51" s="5">
        <v>1</v>
      </c>
      <c r="G51" s="5">
        <f t="shared" si="0"/>
        <v>0</v>
      </c>
      <c r="H51" s="5">
        <v>0.0078199</v>
      </c>
      <c r="I51" s="8">
        <f t="shared" si="1"/>
        <v>2.10679880061354</v>
      </c>
      <c r="J51" s="5">
        <v>0.045755</v>
      </c>
      <c r="K51" s="5">
        <v>1.3396</v>
      </c>
      <c r="L51" s="5">
        <v>1</v>
      </c>
      <c r="M51" s="5">
        <v>0.0719</v>
      </c>
    </row>
    <row r="52" spans="1:13">
      <c r="A52" s="5">
        <v>50</v>
      </c>
      <c r="B52" s="4" t="s">
        <v>1428</v>
      </c>
      <c r="C52" s="5">
        <v>12</v>
      </c>
      <c r="D52" s="5">
        <v>3</v>
      </c>
      <c r="E52" s="5">
        <v>0</v>
      </c>
      <c r="F52" s="5">
        <v>1</v>
      </c>
      <c r="G52" s="5">
        <f t="shared" si="0"/>
        <v>0</v>
      </c>
      <c r="H52" s="5">
        <v>0.010127</v>
      </c>
      <c r="I52" s="8">
        <f t="shared" si="1"/>
        <v>1.9945191900206</v>
      </c>
      <c r="J52" s="5">
        <v>0.056636</v>
      </c>
      <c r="K52" s="5">
        <v>1.2469</v>
      </c>
      <c r="L52" s="5">
        <v>1</v>
      </c>
      <c r="M52" s="5">
        <v>0.0872</v>
      </c>
    </row>
    <row r="53" spans="1:13">
      <c r="A53" s="5">
        <v>51</v>
      </c>
      <c r="B53" s="4" t="s">
        <v>1431</v>
      </c>
      <c r="C53" s="5">
        <v>24</v>
      </c>
      <c r="D53" s="5">
        <v>4</v>
      </c>
      <c r="E53" s="5">
        <v>0</v>
      </c>
      <c r="F53" s="5">
        <v>1</v>
      </c>
      <c r="G53" s="5">
        <f t="shared" si="0"/>
        <v>0</v>
      </c>
      <c r="H53" s="5">
        <v>0.013304</v>
      </c>
      <c r="I53" s="8">
        <f t="shared" si="1"/>
        <v>1.87601776378854</v>
      </c>
      <c r="J53" s="5">
        <v>0.070773</v>
      </c>
      <c r="K53" s="5">
        <v>1.1501</v>
      </c>
      <c r="L53" s="5">
        <v>1</v>
      </c>
      <c r="M53" s="5">
        <v>0.1069</v>
      </c>
    </row>
    <row r="54" spans="1:13">
      <c r="A54" s="5">
        <v>52</v>
      </c>
      <c r="B54" s="4" t="s">
        <v>1426</v>
      </c>
      <c r="C54" s="5">
        <v>53</v>
      </c>
      <c r="D54" s="5">
        <v>4</v>
      </c>
      <c r="E54" s="5">
        <v>1</v>
      </c>
      <c r="F54" s="5">
        <v>0.40306</v>
      </c>
      <c r="G54" s="5">
        <f t="shared" si="0"/>
        <v>0.39463029944368</v>
      </c>
      <c r="H54" s="5">
        <v>0.035268</v>
      </c>
      <c r="I54" s="8">
        <f t="shared" si="1"/>
        <v>1.45261916787976</v>
      </c>
      <c r="J54" s="5">
        <v>0.074678</v>
      </c>
      <c r="K54" s="5">
        <v>1.1268</v>
      </c>
      <c r="L54" s="5">
        <v>1</v>
      </c>
      <c r="M54" s="5">
        <v>0.1106</v>
      </c>
    </row>
    <row r="55" spans="1:13">
      <c r="A55" s="5">
        <v>53</v>
      </c>
      <c r="B55" s="4" t="s">
        <v>1429</v>
      </c>
      <c r="C55" s="5">
        <v>19</v>
      </c>
      <c r="D55" s="5">
        <v>3</v>
      </c>
      <c r="E55" s="5">
        <v>0</v>
      </c>
      <c r="F55" s="5">
        <v>1</v>
      </c>
      <c r="G55" s="5">
        <f t="shared" si="0"/>
        <v>0</v>
      </c>
      <c r="H55" s="5">
        <v>0.036433</v>
      </c>
      <c r="I55" s="8">
        <f t="shared" si="1"/>
        <v>1.43850506620517</v>
      </c>
      <c r="J55" s="5">
        <v>0.157109</v>
      </c>
      <c r="K55" s="5">
        <v>0.8038</v>
      </c>
      <c r="L55" s="5">
        <v>1</v>
      </c>
      <c r="M55" s="5">
        <v>0.2283</v>
      </c>
    </row>
    <row r="56" spans="1:13">
      <c r="A56" s="5">
        <v>54</v>
      </c>
      <c r="B56" s="4" t="s">
        <v>1433</v>
      </c>
      <c r="C56" s="5">
        <v>20</v>
      </c>
      <c r="D56" s="5">
        <v>3</v>
      </c>
      <c r="E56" s="5">
        <v>0</v>
      </c>
      <c r="F56" s="5">
        <v>1</v>
      </c>
      <c r="G56" s="5">
        <f t="shared" si="0"/>
        <v>0</v>
      </c>
      <c r="H56" s="5">
        <v>0.041651</v>
      </c>
      <c r="I56" s="8">
        <f t="shared" si="1"/>
        <v>1.38037456714391</v>
      </c>
      <c r="J56" s="5">
        <v>0.174036</v>
      </c>
      <c r="K56" s="5">
        <v>0.7594</v>
      </c>
      <c r="L56" s="5">
        <v>1</v>
      </c>
      <c r="M56" s="5">
        <v>0.2482</v>
      </c>
    </row>
    <row r="57" spans="1:13">
      <c r="A57" s="5">
        <v>55</v>
      </c>
      <c r="B57" s="4" t="s">
        <v>1434</v>
      </c>
      <c r="C57" s="5">
        <v>21</v>
      </c>
      <c r="D57" s="5">
        <v>3</v>
      </c>
      <c r="E57" s="5">
        <v>0</v>
      </c>
      <c r="F57" s="5">
        <v>1</v>
      </c>
      <c r="G57" s="5">
        <f t="shared" si="0"/>
        <v>0</v>
      </c>
      <c r="H57" s="5">
        <v>0.047223</v>
      </c>
      <c r="I57" s="8">
        <f t="shared" si="1"/>
        <v>1.32584642636234</v>
      </c>
      <c r="J57" s="5">
        <v>0.191389</v>
      </c>
      <c r="K57" s="5">
        <v>0.7181</v>
      </c>
      <c r="L57" s="5">
        <v>1</v>
      </c>
      <c r="M57" s="5">
        <v>0.2679</v>
      </c>
    </row>
    <row r="58" spans="1:13">
      <c r="A58" s="5">
        <v>56</v>
      </c>
      <c r="B58" s="4" t="s">
        <v>1435</v>
      </c>
      <c r="C58" s="5">
        <v>25</v>
      </c>
      <c r="D58" s="5">
        <v>3</v>
      </c>
      <c r="E58" s="5">
        <v>0</v>
      </c>
      <c r="F58" s="5">
        <v>1</v>
      </c>
      <c r="G58" s="5">
        <f t="shared" si="0"/>
        <v>0</v>
      </c>
      <c r="H58" s="5">
        <v>0.072886</v>
      </c>
      <c r="I58" s="8">
        <f t="shared" si="1"/>
        <v>1.13735588329583</v>
      </c>
      <c r="J58" s="5">
        <v>0.263764</v>
      </c>
      <c r="K58" s="5">
        <v>0.5788</v>
      </c>
      <c r="L58" s="5">
        <v>1</v>
      </c>
      <c r="M58" s="5">
        <v>0.3627</v>
      </c>
    </row>
    <row r="59" spans="1:13">
      <c r="A59" s="5">
        <v>57</v>
      </c>
      <c r="B59" s="4" t="s">
        <v>1437</v>
      </c>
      <c r="C59" s="5">
        <v>83</v>
      </c>
      <c r="D59" s="5">
        <v>6</v>
      </c>
      <c r="E59" s="5">
        <v>0</v>
      </c>
      <c r="F59" s="5">
        <v>1</v>
      </c>
      <c r="G59" s="5">
        <f t="shared" si="0"/>
        <v>0</v>
      </c>
      <c r="H59" s="5">
        <v>0.10699</v>
      </c>
      <c r="I59" s="8">
        <f t="shared" si="1"/>
        <v>0.970656812480893</v>
      </c>
      <c r="J59" s="5">
        <v>0.346115</v>
      </c>
      <c r="K59" s="5">
        <v>0.4608</v>
      </c>
      <c r="L59" s="5">
        <v>1</v>
      </c>
      <c r="M59" s="5">
        <v>0.4676</v>
      </c>
    </row>
    <row r="60" spans="1:13">
      <c r="A60" s="5">
        <v>58</v>
      </c>
      <c r="B60" s="4" t="s">
        <v>1432</v>
      </c>
      <c r="C60" s="5">
        <v>3</v>
      </c>
      <c r="D60" s="5">
        <v>1</v>
      </c>
      <c r="E60" s="5">
        <v>0</v>
      </c>
      <c r="F60" s="5">
        <v>1</v>
      </c>
      <c r="G60" s="5">
        <f t="shared" si="0"/>
        <v>0</v>
      </c>
      <c r="H60" s="5">
        <v>0.1132</v>
      </c>
      <c r="I60" s="8">
        <f t="shared" si="1"/>
        <v>0.946153573147747</v>
      </c>
      <c r="J60" s="5">
        <v>0.359817</v>
      </c>
      <c r="K60" s="5">
        <v>0.4439</v>
      </c>
      <c r="L60" s="5">
        <v>1</v>
      </c>
      <c r="M60" s="5">
        <v>0.4777</v>
      </c>
    </row>
    <row r="61" spans="1:13">
      <c r="A61" s="5">
        <v>59</v>
      </c>
      <c r="B61" s="4" t="s">
        <v>1438</v>
      </c>
      <c r="C61" s="5">
        <v>16</v>
      </c>
      <c r="D61" s="5">
        <v>2</v>
      </c>
      <c r="E61" s="5">
        <v>0</v>
      </c>
      <c r="F61" s="5">
        <v>1</v>
      </c>
      <c r="G61" s="5">
        <f t="shared" si="0"/>
        <v>0</v>
      </c>
      <c r="H61" s="5">
        <v>0.12849</v>
      </c>
      <c r="I61" s="8">
        <f t="shared" si="1"/>
        <v>0.891130670883768</v>
      </c>
      <c r="J61" s="5">
        <v>0.392139</v>
      </c>
      <c r="K61" s="5">
        <v>0.4066</v>
      </c>
      <c r="L61" s="5">
        <v>1</v>
      </c>
      <c r="M61" s="5">
        <v>0.5026</v>
      </c>
    </row>
    <row r="62" spans="1:13">
      <c r="A62" s="5">
        <v>60</v>
      </c>
      <c r="B62" s="4" t="s">
        <v>1436</v>
      </c>
      <c r="C62" s="5">
        <v>16</v>
      </c>
      <c r="D62" s="5">
        <v>2</v>
      </c>
      <c r="E62" s="5">
        <v>0</v>
      </c>
      <c r="F62" s="5">
        <v>1</v>
      </c>
      <c r="G62" s="5">
        <f t="shared" si="0"/>
        <v>0</v>
      </c>
      <c r="H62" s="5">
        <v>0.12849</v>
      </c>
      <c r="I62" s="8">
        <f t="shared" si="1"/>
        <v>0.891130670883768</v>
      </c>
      <c r="J62" s="5">
        <v>0.392139</v>
      </c>
      <c r="K62" s="5">
        <v>0.4066</v>
      </c>
      <c r="L62" s="5">
        <v>1</v>
      </c>
      <c r="M62" s="5">
        <v>0.5026</v>
      </c>
    </row>
    <row r="63" spans="1:13">
      <c r="A63" s="5">
        <v>61</v>
      </c>
      <c r="B63" s="4" t="s">
        <v>1453</v>
      </c>
      <c r="C63" s="5">
        <v>46</v>
      </c>
      <c r="D63" s="5">
        <v>2</v>
      </c>
      <c r="E63" s="5">
        <v>1</v>
      </c>
      <c r="F63" s="5">
        <v>0.26545</v>
      </c>
      <c r="G63" s="5">
        <f t="shared" si="0"/>
        <v>0.576017270322824</v>
      </c>
      <c r="H63" s="5">
        <v>0.49519</v>
      </c>
      <c r="I63" s="8">
        <f t="shared" si="1"/>
        <v>0.30522813415892</v>
      </c>
      <c r="J63" s="5">
        <v>0.398175</v>
      </c>
      <c r="K63" s="5">
        <v>0.3999</v>
      </c>
      <c r="L63" s="5">
        <v>1</v>
      </c>
      <c r="M63" s="5">
        <v>0.5026</v>
      </c>
    </row>
    <row r="64" spans="1:13">
      <c r="A64" s="5">
        <v>62</v>
      </c>
      <c r="B64" s="4" t="s">
        <v>1430</v>
      </c>
      <c r="C64" s="5">
        <v>4</v>
      </c>
      <c r="D64" s="5">
        <v>1</v>
      </c>
      <c r="E64" s="5">
        <v>0</v>
      </c>
      <c r="F64" s="5">
        <v>1</v>
      </c>
      <c r="G64" s="5">
        <f t="shared" si="0"/>
        <v>0</v>
      </c>
      <c r="H64" s="5">
        <v>0.14802</v>
      </c>
      <c r="I64" s="8">
        <f t="shared" si="1"/>
        <v>0.82967960012662</v>
      </c>
      <c r="J64" s="5">
        <v>0.430799</v>
      </c>
      <c r="K64" s="5">
        <v>0.3657</v>
      </c>
      <c r="L64" s="5">
        <v>1</v>
      </c>
      <c r="M64" s="5">
        <v>0.535</v>
      </c>
    </row>
    <row r="65" spans="1:13">
      <c r="A65" s="5">
        <v>63</v>
      </c>
      <c r="B65" s="4" t="s">
        <v>1440</v>
      </c>
      <c r="C65" s="5">
        <v>20</v>
      </c>
      <c r="D65" s="5">
        <v>2</v>
      </c>
      <c r="E65" s="5">
        <v>0</v>
      </c>
      <c r="F65" s="5">
        <v>1</v>
      </c>
      <c r="G65" s="5">
        <f t="shared" si="0"/>
        <v>0</v>
      </c>
      <c r="H65" s="5">
        <v>0.18411</v>
      </c>
      <c r="I65" s="8">
        <f t="shared" si="1"/>
        <v>0.734922621996406</v>
      </c>
      <c r="J65" s="5">
        <v>0.495665</v>
      </c>
      <c r="K65" s="5">
        <v>0.3048</v>
      </c>
      <c r="L65" s="5">
        <v>1</v>
      </c>
      <c r="M65" s="5">
        <v>0.5994</v>
      </c>
    </row>
    <row r="66" spans="1:13">
      <c r="A66" s="5">
        <v>64</v>
      </c>
      <c r="B66" s="4" t="s">
        <v>1448</v>
      </c>
      <c r="C66" s="5">
        <v>4</v>
      </c>
      <c r="D66" s="5">
        <v>0</v>
      </c>
      <c r="E66" s="5">
        <v>1</v>
      </c>
      <c r="F66" s="5">
        <v>0.1856</v>
      </c>
      <c r="G66" s="5">
        <f t="shared" si="0"/>
        <v>0.731422028117157</v>
      </c>
      <c r="H66" s="5">
        <v>1</v>
      </c>
      <c r="I66" s="8">
        <f t="shared" si="1"/>
        <v>0</v>
      </c>
      <c r="J66" s="5">
        <v>0.49818</v>
      </c>
      <c r="K66" s="5">
        <v>0.3026</v>
      </c>
      <c r="L66" s="5">
        <v>1</v>
      </c>
      <c r="M66" s="5">
        <v>0.5994</v>
      </c>
    </row>
    <row r="67" spans="1:13">
      <c r="A67" s="5">
        <v>65</v>
      </c>
      <c r="B67" s="4" t="s">
        <v>1441</v>
      </c>
      <c r="C67" s="5">
        <v>22</v>
      </c>
      <c r="D67" s="5">
        <v>2</v>
      </c>
      <c r="E67" s="5">
        <v>0</v>
      </c>
      <c r="F67" s="5">
        <v>1</v>
      </c>
      <c r="G67" s="5">
        <f t="shared" si="0"/>
        <v>0</v>
      </c>
      <c r="H67" s="5">
        <v>0.21306</v>
      </c>
      <c r="I67" s="8">
        <f t="shared" si="1"/>
        <v>0.671498077314741</v>
      </c>
      <c r="J67" s="5">
        <v>0.542489</v>
      </c>
      <c r="K67" s="5">
        <v>0.2656</v>
      </c>
      <c r="L67" s="5">
        <v>1</v>
      </c>
      <c r="M67" s="5">
        <v>0.6426</v>
      </c>
    </row>
    <row r="68" spans="1:13">
      <c r="A68" s="5">
        <v>66</v>
      </c>
      <c r="B68" s="4" t="s">
        <v>1439</v>
      </c>
      <c r="C68" s="5">
        <v>24</v>
      </c>
      <c r="D68" s="5">
        <v>2</v>
      </c>
      <c r="E68" s="5">
        <v>0</v>
      </c>
      <c r="F68" s="5">
        <v>1</v>
      </c>
      <c r="G68" s="5">
        <f t="shared" ref="G68:G79" si="2">-LOG10(F68)</f>
        <v>0</v>
      </c>
      <c r="H68" s="5">
        <v>0.24239</v>
      </c>
      <c r="I68" s="8">
        <f t="shared" ref="I68:I79" si="3">-LOG10(H68)</f>
        <v>0.615485301314348</v>
      </c>
      <c r="J68" s="5">
        <v>0.585907</v>
      </c>
      <c r="K68" s="5">
        <v>0.2322</v>
      </c>
      <c r="L68" s="5">
        <v>1</v>
      </c>
      <c r="M68" s="5">
        <v>0.6768</v>
      </c>
    </row>
    <row r="69" spans="1:13">
      <c r="A69" s="5">
        <v>67</v>
      </c>
      <c r="B69" s="4" t="s">
        <v>1443</v>
      </c>
      <c r="C69" s="5">
        <v>7</v>
      </c>
      <c r="D69" s="5">
        <v>1</v>
      </c>
      <c r="E69" s="5">
        <v>0</v>
      </c>
      <c r="F69" s="5">
        <v>1</v>
      </c>
      <c r="G69" s="5">
        <f t="shared" si="2"/>
        <v>0</v>
      </c>
      <c r="H69" s="5">
        <v>0.24451</v>
      </c>
      <c r="I69" s="8">
        <f t="shared" si="3"/>
        <v>0.611703374348096</v>
      </c>
      <c r="J69" s="5">
        <v>0.588902</v>
      </c>
      <c r="K69" s="5">
        <v>0.23</v>
      </c>
      <c r="L69" s="5">
        <v>1</v>
      </c>
      <c r="M69" s="5">
        <v>0.6768</v>
      </c>
    </row>
    <row r="70" spans="1:13">
      <c r="A70" s="5">
        <v>68</v>
      </c>
      <c r="B70" s="4" t="s">
        <v>1446</v>
      </c>
      <c r="C70" s="5">
        <v>9</v>
      </c>
      <c r="D70" s="5">
        <v>1</v>
      </c>
      <c r="E70" s="5">
        <v>0</v>
      </c>
      <c r="F70" s="5">
        <v>1</v>
      </c>
      <c r="G70" s="5">
        <f t="shared" si="2"/>
        <v>0</v>
      </c>
      <c r="H70" s="5">
        <v>0.3027</v>
      </c>
      <c r="I70" s="8">
        <f t="shared" si="3"/>
        <v>0.518987579043427</v>
      </c>
      <c r="J70" s="5">
        <v>0.66443</v>
      </c>
      <c r="K70" s="5">
        <v>0.1776</v>
      </c>
      <c r="L70" s="5">
        <v>1</v>
      </c>
      <c r="M70" s="5">
        <v>0.7524</v>
      </c>
    </row>
    <row r="71" spans="1:13">
      <c r="A71" s="5">
        <v>69</v>
      </c>
      <c r="B71" s="4" t="s">
        <v>1444</v>
      </c>
      <c r="C71" s="5">
        <v>10</v>
      </c>
      <c r="D71" s="5">
        <v>1</v>
      </c>
      <c r="E71" s="5">
        <v>0</v>
      </c>
      <c r="F71" s="5">
        <v>1</v>
      </c>
      <c r="G71" s="5">
        <f t="shared" si="2"/>
        <v>0</v>
      </c>
      <c r="H71" s="5">
        <v>0.3301</v>
      </c>
      <c r="I71" s="8">
        <f t="shared" si="3"/>
        <v>0.481354475669688</v>
      </c>
      <c r="J71" s="5">
        <v>0.69597</v>
      </c>
      <c r="K71" s="5">
        <v>0.1574</v>
      </c>
      <c r="L71" s="5">
        <v>1</v>
      </c>
      <c r="M71" s="5">
        <v>0.7767</v>
      </c>
    </row>
    <row r="72" spans="1:13">
      <c r="A72" s="5">
        <v>70</v>
      </c>
      <c r="B72" s="4" t="s">
        <v>1449</v>
      </c>
      <c r="C72" s="5">
        <v>31</v>
      </c>
      <c r="D72" s="5">
        <v>2</v>
      </c>
      <c r="E72" s="5">
        <v>0</v>
      </c>
      <c r="F72" s="5">
        <v>1</v>
      </c>
      <c r="G72" s="5">
        <f t="shared" si="2"/>
        <v>0</v>
      </c>
      <c r="H72" s="5">
        <v>0.34508</v>
      </c>
      <c r="I72" s="8">
        <f t="shared" si="3"/>
        <v>0.462080210634157</v>
      </c>
      <c r="J72" s="5">
        <v>0.712238</v>
      </c>
      <c r="K72" s="5">
        <v>0.1474</v>
      </c>
      <c r="L72" s="5">
        <v>1</v>
      </c>
      <c r="M72" s="5">
        <v>0.7778</v>
      </c>
    </row>
    <row r="73" spans="1:13">
      <c r="A73" s="5">
        <v>71</v>
      </c>
      <c r="B73" s="4" t="s">
        <v>1450</v>
      </c>
      <c r="C73" s="5">
        <v>11</v>
      </c>
      <c r="D73" s="5">
        <v>1</v>
      </c>
      <c r="E73" s="5">
        <v>0</v>
      </c>
      <c r="F73" s="5">
        <v>1</v>
      </c>
      <c r="G73" s="5">
        <f t="shared" si="2"/>
        <v>0</v>
      </c>
      <c r="H73" s="5">
        <v>0.35643</v>
      </c>
      <c r="I73" s="8">
        <f t="shared" si="3"/>
        <v>0.44802574939909</v>
      </c>
      <c r="J73" s="5">
        <v>0.724129</v>
      </c>
      <c r="K73" s="5">
        <v>0.1402</v>
      </c>
      <c r="L73" s="5">
        <v>1</v>
      </c>
      <c r="M73" s="5">
        <v>0.7778</v>
      </c>
    </row>
    <row r="74" spans="1:13">
      <c r="A74" s="5">
        <v>72</v>
      </c>
      <c r="B74" s="4" t="s">
        <v>1447</v>
      </c>
      <c r="C74" s="5">
        <v>32</v>
      </c>
      <c r="D74" s="5">
        <v>2</v>
      </c>
      <c r="E74" s="5">
        <v>0</v>
      </c>
      <c r="F74" s="5">
        <v>1</v>
      </c>
      <c r="G74" s="5">
        <f t="shared" si="2"/>
        <v>0</v>
      </c>
      <c r="H74" s="5">
        <v>0.35948</v>
      </c>
      <c r="I74" s="8">
        <f t="shared" si="3"/>
        <v>0.444325266981397</v>
      </c>
      <c r="J74" s="5">
        <v>0.727263</v>
      </c>
      <c r="K74" s="5">
        <v>0.1383</v>
      </c>
      <c r="L74" s="5">
        <v>1</v>
      </c>
      <c r="M74" s="5">
        <v>0.7778</v>
      </c>
    </row>
    <row r="75" spans="1:13">
      <c r="A75" s="5">
        <v>73</v>
      </c>
      <c r="B75" s="4" t="s">
        <v>1451</v>
      </c>
      <c r="C75" s="5">
        <v>34</v>
      </c>
      <c r="D75" s="5">
        <v>2</v>
      </c>
      <c r="E75" s="5">
        <v>0</v>
      </c>
      <c r="F75" s="5">
        <v>1</v>
      </c>
      <c r="G75" s="5">
        <f t="shared" si="2"/>
        <v>0</v>
      </c>
      <c r="H75" s="5">
        <v>0.3879</v>
      </c>
      <c r="I75" s="8">
        <f t="shared" si="3"/>
        <v>0.411280220399943</v>
      </c>
      <c r="J75" s="5">
        <v>0.755244</v>
      </c>
      <c r="K75" s="5">
        <v>0.1219</v>
      </c>
      <c r="L75" s="5">
        <v>1</v>
      </c>
      <c r="M75" s="5">
        <v>0.7966</v>
      </c>
    </row>
    <row r="76" spans="1:13">
      <c r="A76" s="5">
        <v>74</v>
      </c>
      <c r="B76" s="4" t="s">
        <v>1452</v>
      </c>
      <c r="C76" s="5">
        <v>15</v>
      </c>
      <c r="D76" s="5">
        <v>1</v>
      </c>
      <c r="E76" s="5">
        <v>0</v>
      </c>
      <c r="F76" s="5">
        <v>1</v>
      </c>
      <c r="G76" s="5">
        <f t="shared" si="2"/>
        <v>0</v>
      </c>
      <c r="H76" s="5">
        <v>0.4518</v>
      </c>
      <c r="I76" s="8">
        <f t="shared" si="3"/>
        <v>0.345053773415656</v>
      </c>
      <c r="J76" s="5">
        <v>0.810762</v>
      </c>
      <c r="K76" s="5">
        <v>0.0911</v>
      </c>
      <c r="L76" s="5">
        <v>1</v>
      </c>
      <c r="M76" s="5">
        <v>0.8436</v>
      </c>
    </row>
    <row r="77" spans="1:13">
      <c r="A77" s="5">
        <v>75</v>
      </c>
      <c r="B77" s="4" t="s">
        <v>1454</v>
      </c>
      <c r="C77" s="5">
        <v>48</v>
      </c>
      <c r="D77" s="5">
        <v>2</v>
      </c>
      <c r="E77" s="5">
        <v>0</v>
      </c>
      <c r="F77" s="5">
        <v>1</v>
      </c>
      <c r="G77" s="5">
        <f t="shared" si="2"/>
        <v>0</v>
      </c>
      <c r="H77" s="5">
        <v>0.56744</v>
      </c>
      <c r="I77" s="8">
        <f t="shared" si="3"/>
        <v>0.246080053159525</v>
      </c>
      <c r="J77" s="5">
        <v>0.888963</v>
      </c>
      <c r="K77" s="5">
        <v>0.0511</v>
      </c>
      <c r="L77" s="5">
        <v>1</v>
      </c>
      <c r="M77" s="5">
        <v>0.9127</v>
      </c>
    </row>
    <row r="78" spans="1:13">
      <c r="A78" s="5">
        <v>76</v>
      </c>
      <c r="B78" s="4" t="s">
        <v>1456</v>
      </c>
      <c r="C78" s="5">
        <v>85</v>
      </c>
      <c r="D78" s="5">
        <v>3</v>
      </c>
      <c r="E78" s="5">
        <v>0</v>
      </c>
      <c r="F78" s="5">
        <v>1</v>
      </c>
      <c r="G78" s="5">
        <f t="shared" si="2"/>
        <v>0</v>
      </c>
      <c r="H78" s="5">
        <v>0.65438</v>
      </c>
      <c r="I78" s="8">
        <f t="shared" si="3"/>
        <v>0.184169982598303</v>
      </c>
      <c r="J78" s="5">
        <v>0.931881</v>
      </c>
      <c r="K78" s="5">
        <v>0.0306</v>
      </c>
      <c r="L78" s="5">
        <v>1</v>
      </c>
      <c r="M78" s="5">
        <v>0.9319</v>
      </c>
    </row>
    <row r="79" spans="1:13">
      <c r="A79" s="5">
        <v>77</v>
      </c>
      <c r="B79" s="4" t="s">
        <v>1455</v>
      </c>
      <c r="C79" s="5">
        <v>85</v>
      </c>
      <c r="D79" s="5">
        <v>3</v>
      </c>
      <c r="E79" s="5">
        <v>0</v>
      </c>
      <c r="F79" s="5">
        <v>1</v>
      </c>
      <c r="G79" s="5">
        <f t="shared" si="2"/>
        <v>0</v>
      </c>
      <c r="H79" s="5">
        <v>0.65438</v>
      </c>
      <c r="I79" s="8">
        <f t="shared" si="3"/>
        <v>0.184169982598303</v>
      </c>
      <c r="J79" s="5">
        <v>0.931881</v>
      </c>
      <c r="K79" s="5">
        <v>0.0306</v>
      </c>
      <c r="L79" s="5">
        <v>1</v>
      </c>
      <c r="M79" s="5">
        <v>0.9319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0"/>
  <sheetViews>
    <sheetView workbookViewId="0">
      <selection activeCell="A1" sqref="$A1:$XFD1"/>
    </sheetView>
  </sheetViews>
  <sheetFormatPr defaultColWidth="9" defaultRowHeight="13.2" outlineLevelCol="2"/>
  <cols>
    <col min="1" max="1" width="24.75" style="2" customWidth="1"/>
    <col min="2" max="2" width="18.8333333333333" style="2" customWidth="1"/>
    <col min="3" max="3" width="14.3333333333333" style="2"/>
    <col min="4" max="16384" width="9" style="2"/>
  </cols>
  <sheetData>
    <row r="1" s="1" customFormat="1" spans="1:3">
      <c r="A1" s="3" t="s">
        <v>1368</v>
      </c>
      <c r="B1" s="3" t="s">
        <v>1459</v>
      </c>
      <c r="C1" s="3" t="s">
        <v>1460</v>
      </c>
    </row>
    <row r="2" spans="1:3">
      <c r="A2" s="6" t="s">
        <v>1404</v>
      </c>
      <c r="B2" s="2">
        <v>2.85065770070873</v>
      </c>
      <c r="C2" s="2">
        <v>1.20071460255385</v>
      </c>
    </row>
    <row r="3" spans="1:3">
      <c r="A3" s="6" t="s">
        <v>1430</v>
      </c>
      <c r="B3" s="2">
        <v>0.82967960012662</v>
      </c>
      <c r="C3" s="2">
        <v>1.10116516193173</v>
      </c>
    </row>
    <row r="4" spans="1:3">
      <c r="A4" s="6" t="s">
        <v>1386</v>
      </c>
      <c r="B4" s="2">
        <v>8.0881395630703</v>
      </c>
      <c r="C4" s="2">
        <v>0.735300207832854</v>
      </c>
    </row>
    <row r="5" spans="1:3">
      <c r="A5" s="6" t="s">
        <v>1426</v>
      </c>
      <c r="B5" s="2">
        <v>1.45261916787976</v>
      </c>
      <c r="C5" s="2">
        <v>0.677181378992605</v>
      </c>
    </row>
    <row r="6" spans="1:3">
      <c r="A6" s="6" t="s">
        <v>1413</v>
      </c>
      <c r="B6" s="2">
        <v>2.2229866429045</v>
      </c>
      <c r="C6" s="2">
        <v>0.607549275343968</v>
      </c>
    </row>
    <row r="7" spans="1:3">
      <c r="A7" s="6" t="s">
        <v>1380</v>
      </c>
      <c r="B7" s="2">
        <v>24.2533969343992</v>
      </c>
      <c r="C7" s="2">
        <v>0.528268348519949</v>
      </c>
    </row>
    <row r="8" spans="1:3">
      <c r="A8" s="6" t="s">
        <v>1417</v>
      </c>
      <c r="B8" s="2">
        <v>2.08521272489391</v>
      </c>
      <c r="C8" s="2">
        <v>0.528268348519949</v>
      </c>
    </row>
    <row r="9" spans="1:3">
      <c r="A9" s="6" t="s">
        <v>1429</v>
      </c>
      <c r="B9" s="2">
        <v>1.43850506620517</v>
      </c>
      <c r="C9" s="2">
        <v>0.528268348519949</v>
      </c>
    </row>
    <row r="10" spans="1:3">
      <c r="A10" s="6" t="s">
        <v>1432</v>
      </c>
      <c r="B10" s="2">
        <v>0.946153573147747</v>
      </c>
      <c r="C10" s="2">
        <v>0.528268348519949</v>
      </c>
    </row>
    <row r="11" spans="1:3">
      <c r="A11" s="6" t="s">
        <v>1445</v>
      </c>
      <c r="B11" s="2">
        <v>0</v>
      </c>
      <c r="C11" s="2">
        <v>0.528268348519949</v>
      </c>
    </row>
    <row r="12" spans="1:3">
      <c r="A12" s="6" t="s">
        <v>1448</v>
      </c>
      <c r="B12" s="2">
        <v>0</v>
      </c>
      <c r="C12" s="2">
        <v>0.466787370148744</v>
      </c>
    </row>
    <row r="13" spans="1:3">
      <c r="A13" s="6" t="s">
        <v>1402</v>
      </c>
      <c r="B13" s="2">
        <v>3.78372850702982</v>
      </c>
      <c r="C13" s="2">
        <v>0.440715950828871</v>
      </c>
    </row>
    <row r="14" spans="1:3">
      <c r="A14" s="6" t="s">
        <v>1407</v>
      </c>
      <c r="B14" s="2">
        <v>3.15384852347118</v>
      </c>
      <c r="C14" s="2">
        <v>0.332603088723377</v>
      </c>
    </row>
    <row r="15" spans="1:3">
      <c r="A15" s="6" t="s">
        <v>1403</v>
      </c>
      <c r="B15" s="2">
        <v>3.87670382735469</v>
      </c>
      <c r="C15" s="2">
        <v>0.303006181956798</v>
      </c>
    </row>
    <row r="16" spans="1:3">
      <c r="A16" s="6" t="s">
        <v>1389</v>
      </c>
      <c r="B16" s="2">
        <v>7.4318217519449</v>
      </c>
      <c r="C16" s="2">
        <v>0.296141399672481</v>
      </c>
    </row>
    <row r="17" spans="1:3">
      <c r="A17" s="6" t="s">
        <v>1399</v>
      </c>
      <c r="B17" s="2">
        <v>4.7313518353284</v>
      </c>
      <c r="C17" s="2">
        <v>0.296141399672481</v>
      </c>
    </row>
    <row r="18" spans="1:3">
      <c r="A18" s="6" t="s">
        <v>1384</v>
      </c>
      <c r="B18" s="2">
        <v>12.5585719629764</v>
      </c>
      <c r="C18" s="2">
        <v>0.276265286959226</v>
      </c>
    </row>
    <row r="19" spans="1:3">
      <c r="A19" s="6" t="s">
        <v>1419</v>
      </c>
      <c r="B19" s="2">
        <v>2.2470608174028</v>
      </c>
      <c r="C19" s="2">
        <v>0.241103240077573</v>
      </c>
    </row>
    <row r="20" spans="1:3">
      <c r="A20" s="6" t="s">
        <v>1383</v>
      </c>
      <c r="B20" s="2">
        <v>12.9408153823686</v>
      </c>
      <c r="C20" s="2">
        <v>0.184854104563632</v>
      </c>
    </row>
    <row r="21" spans="1:3">
      <c r="A21" s="6" t="s">
        <v>1414</v>
      </c>
      <c r="B21" s="2">
        <v>2.59446582203516</v>
      </c>
      <c r="C21" s="2">
        <v>0.184854104563632</v>
      </c>
    </row>
    <row r="22" spans="1:3">
      <c r="A22" s="6" t="s">
        <v>1424</v>
      </c>
      <c r="B22" s="2">
        <v>2.10679880061354</v>
      </c>
      <c r="C22" s="2">
        <v>0.184854104563632</v>
      </c>
    </row>
    <row r="23" spans="1:3">
      <c r="A23" s="6" t="s">
        <v>1436</v>
      </c>
      <c r="B23" s="2">
        <v>0.891130670883768</v>
      </c>
      <c r="C23" s="2">
        <v>0.184854104563632</v>
      </c>
    </row>
    <row r="24" spans="1:3">
      <c r="A24" s="6" t="s">
        <v>1406</v>
      </c>
      <c r="B24" s="2">
        <v>3.71108039433827</v>
      </c>
      <c r="C24" s="2">
        <v>0.176408409801582</v>
      </c>
    </row>
    <row r="25" spans="1:3">
      <c r="A25" s="6" t="s">
        <v>1382</v>
      </c>
      <c r="B25" s="2">
        <v>13.4141559069548</v>
      </c>
      <c r="C25" s="2">
        <v>0.129689753225089</v>
      </c>
    </row>
    <row r="26" spans="1:3">
      <c r="A26" s="6" t="s">
        <v>1390</v>
      </c>
      <c r="B26" s="2">
        <v>7.28607286186757</v>
      </c>
      <c r="C26" s="2">
        <v>0.129689753225089</v>
      </c>
    </row>
    <row r="27" spans="1:3">
      <c r="A27" s="6" t="s">
        <v>1423</v>
      </c>
      <c r="B27" s="2">
        <v>2.16357460293041</v>
      </c>
      <c r="C27" s="2">
        <v>0.129689753225089</v>
      </c>
    </row>
    <row r="28" spans="1:3">
      <c r="A28" s="6" t="s">
        <v>1439</v>
      </c>
      <c r="B28" s="2">
        <v>0.615485301314348</v>
      </c>
      <c r="C28" s="2">
        <v>0.128006982704228</v>
      </c>
    </row>
    <row r="29" spans="1:3">
      <c r="A29" s="6" t="s">
        <v>1391</v>
      </c>
      <c r="B29" s="2">
        <v>7.13079175628092</v>
      </c>
      <c r="C29" s="2">
        <v>0.120709104682702</v>
      </c>
    </row>
    <row r="30" spans="1:3">
      <c r="A30" s="6" t="s">
        <v>1393</v>
      </c>
      <c r="B30" s="2">
        <v>6.22243544327431</v>
      </c>
      <c r="C30" s="2">
        <v>0.120709104682702</v>
      </c>
    </row>
    <row r="31" spans="1:3">
      <c r="A31" s="6" t="s">
        <v>1395</v>
      </c>
      <c r="B31" s="2">
        <v>5.74914104540071</v>
      </c>
      <c r="C31" s="2">
        <v>0.0955279009197855</v>
      </c>
    </row>
    <row r="32" spans="1:3">
      <c r="A32" s="6" t="s">
        <v>1408</v>
      </c>
      <c r="B32" s="2">
        <v>3.15384852347118</v>
      </c>
      <c r="C32" s="2">
        <v>0.0806865105669342</v>
      </c>
    </row>
    <row r="33" spans="1:3">
      <c r="A33" s="6" t="s">
        <v>1444</v>
      </c>
      <c r="B33" s="2">
        <v>0.481354475669688</v>
      </c>
      <c r="C33" s="2">
        <v>0.0806865105669342</v>
      </c>
    </row>
    <row r="34" spans="1:3">
      <c r="A34" s="6" t="s">
        <v>1457</v>
      </c>
      <c r="B34" s="2">
        <v>0</v>
      </c>
      <c r="C34" s="2">
        <v>0.0546594570582001</v>
      </c>
    </row>
    <row r="35" spans="1:3">
      <c r="A35" s="6" t="s">
        <v>1379</v>
      </c>
      <c r="B35" s="2">
        <v>27.2709729748082</v>
      </c>
      <c r="C35" s="2">
        <v>0.0474933072902619</v>
      </c>
    </row>
    <row r="36" spans="1:3">
      <c r="A36" s="6" t="s">
        <v>1447</v>
      </c>
      <c r="B36" s="2">
        <v>0.444325266981397</v>
      </c>
      <c r="C36" s="2">
        <v>0.0380049724146412</v>
      </c>
    </row>
    <row r="37" spans="1:3">
      <c r="A37" s="6" t="s">
        <v>1454</v>
      </c>
      <c r="B37" s="2">
        <v>0.246080053159525</v>
      </c>
      <c r="C37" s="2">
        <v>0.0380049724146412</v>
      </c>
    </row>
    <row r="38" spans="1:3">
      <c r="A38" s="6" t="s">
        <v>1397</v>
      </c>
      <c r="B38" s="2">
        <v>5.13462948708891</v>
      </c>
      <c r="C38" s="2">
        <v>0.00832213859242856</v>
      </c>
    </row>
    <row r="39" spans="1:3">
      <c r="A39" s="6" t="s">
        <v>1455</v>
      </c>
      <c r="B39" s="2">
        <v>0.184169982598303</v>
      </c>
      <c r="C39" s="2">
        <v>0.00572245045654268</v>
      </c>
    </row>
    <row r="40" spans="1:3">
      <c r="A40" s="5"/>
      <c r="B40" s="5"/>
      <c r="C40" s="5"/>
    </row>
    <row r="41" spans="1:3">
      <c r="A41" s="5"/>
      <c r="B41" s="5"/>
      <c r="C41" s="5"/>
    </row>
    <row r="42" spans="1:3">
      <c r="A42" s="5"/>
      <c r="B42" s="5"/>
      <c r="C42" s="5"/>
    </row>
    <row r="43" spans="1:3">
      <c r="A43" s="5"/>
      <c r="B43" s="5"/>
      <c r="C43" s="5"/>
    </row>
    <row r="44" spans="1:3">
      <c r="A44" s="5"/>
      <c r="B44" s="5"/>
      <c r="C44" s="5"/>
    </row>
    <row r="45" spans="1:3">
      <c r="A45" s="5"/>
      <c r="B45" s="5"/>
      <c r="C45" s="5"/>
    </row>
    <row r="46" spans="1:3">
      <c r="A46" s="5"/>
      <c r="B46" s="5"/>
      <c r="C46" s="5"/>
    </row>
    <row r="47" spans="1:3">
      <c r="A47" s="5"/>
      <c r="B47" s="5"/>
      <c r="C47" s="5"/>
    </row>
    <row r="48" spans="1:3">
      <c r="A48" s="5"/>
      <c r="B48" s="5"/>
      <c r="C48" s="5"/>
    </row>
    <row r="49" spans="1:3">
      <c r="A49" s="5"/>
      <c r="B49" s="5"/>
      <c r="C49" s="5"/>
    </row>
    <row r="50" spans="1:3">
      <c r="A50" s="5"/>
      <c r="B50" s="5"/>
      <c r="C50" s="5"/>
    </row>
    <row r="51" spans="1:3">
      <c r="A51" s="5"/>
      <c r="B51" s="5"/>
      <c r="C51" s="5"/>
    </row>
    <row r="52" spans="1:3">
      <c r="A52" s="5"/>
      <c r="B52" s="5"/>
      <c r="C52" s="5"/>
    </row>
    <row r="53" spans="1:3">
      <c r="A53" s="5"/>
      <c r="B53" s="5"/>
      <c r="C53" s="5"/>
    </row>
    <row r="54" spans="1:3">
      <c r="A54" s="5"/>
      <c r="B54" s="5"/>
      <c r="C54" s="5"/>
    </row>
    <row r="55" spans="1:3">
      <c r="A55" s="5"/>
      <c r="B55" s="5"/>
      <c r="C55" s="5"/>
    </row>
    <row r="56" spans="1:3">
      <c r="A56" s="5"/>
      <c r="B56" s="5"/>
      <c r="C56" s="5"/>
    </row>
    <row r="57" spans="1:3">
      <c r="A57" s="5"/>
      <c r="B57" s="5"/>
      <c r="C57" s="5"/>
    </row>
    <row r="58" spans="1:3">
      <c r="A58" s="5"/>
      <c r="B58" s="5"/>
      <c r="C58" s="5"/>
    </row>
    <row r="59" spans="1:3">
      <c r="A59" s="5"/>
      <c r="B59" s="5"/>
      <c r="C59" s="5"/>
    </row>
    <row r="60" spans="1:3">
      <c r="A60" s="5"/>
      <c r="B60" s="5"/>
      <c r="C60" s="5"/>
    </row>
    <row r="61" spans="1:3">
      <c r="A61" s="5"/>
      <c r="B61" s="5"/>
      <c r="C61" s="5"/>
    </row>
    <row r="62" spans="1:3">
      <c r="A62" s="5"/>
      <c r="B62" s="5"/>
      <c r="C62" s="5"/>
    </row>
    <row r="63" spans="1:3">
      <c r="A63" s="5"/>
      <c r="B63" s="5"/>
      <c r="C63" s="5"/>
    </row>
    <row r="64" spans="1:3">
      <c r="A64" s="5"/>
      <c r="B64" s="5"/>
      <c r="C64" s="5"/>
    </row>
    <row r="65" spans="1:3">
      <c r="A65" s="5"/>
      <c r="B65" s="5"/>
      <c r="C65" s="5"/>
    </row>
    <row r="66" spans="1:3">
      <c r="A66" s="5"/>
      <c r="B66" s="5"/>
      <c r="C66" s="5"/>
    </row>
    <row r="67" spans="1:3">
      <c r="A67" s="5"/>
      <c r="B67" s="5"/>
      <c r="C67" s="5"/>
    </row>
    <row r="68" spans="1:3">
      <c r="A68" s="5"/>
      <c r="B68" s="5"/>
      <c r="C68" s="5"/>
    </row>
    <row r="69" spans="1:3">
      <c r="A69" s="5"/>
      <c r="B69" s="5"/>
      <c r="C69" s="5"/>
    </row>
    <row r="70" spans="1:3">
      <c r="A70" s="5"/>
      <c r="B70" s="5"/>
      <c r="C70" s="5"/>
    </row>
    <row r="71" spans="1:3">
      <c r="A71" s="5"/>
      <c r="B71" s="5"/>
      <c r="C71" s="5"/>
    </row>
    <row r="72" spans="1:3">
      <c r="A72" s="5"/>
      <c r="B72" s="5"/>
      <c r="C72" s="5"/>
    </row>
    <row r="73" spans="1:3">
      <c r="A73" s="5"/>
      <c r="B73" s="5"/>
      <c r="C73" s="5"/>
    </row>
    <row r="74" spans="1:3">
      <c r="A74" s="5"/>
      <c r="B74" s="5"/>
      <c r="C74" s="5"/>
    </row>
    <row r="75" spans="1:3">
      <c r="A75" s="5"/>
      <c r="B75" s="5"/>
      <c r="C75" s="5"/>
    </row>
    <row r="76" spans="1:3">
      <c r="A76" s="5"/>
      <c r="B76" s="5"/>
      <c r="C76" s="5"/>
    </row>
    <row r="77" spans="1:3">
      <c r="A77" s="5"/>
      <c r="B77" s="5"/>
      <c r="C77" s="5"/>
    </row>
    <row r="78" spans="1:3">
      <c r="A78" s="5"/>
      <c r="B78" s="5"/>
      <c r="C78" s="5"/>
    </row>
    <row r="79" spans="1:3">
      <c r="A79" s="5"/>
      <c r="B79" s="5"/>
      <c r="C79" s="5"/>
    </row>
    <row r="80" spans="1:3">
      <c r="A80" s="5"/>
      <c r="B80" s="5"/>
      <c r="C80" s="5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"/>
  <sheetViews>
    <sheetView tabSelected="1" workbookViewId="0">
      <selection activeCell="F18" sqref="F18"/>
    </sheetView>
  </sheetViews>
  <sheetFormatPr defaultColWidth="9" defaultRowHeight="13.2" outlineLevelCol="2"/>
  <cols>
    <col min="1" max="1" width="9" style="2"/>
    <col min="2" max="2" width="14.75" style="2" customWidth="1"/>
    <col min="3" max="3" width="16.4166666666667" style="2" customWidth="1"/>
    <col min="4" max="16384" width="9" style="2"/>
  </cols>
  <sheetData>
    <row r="1" s="1" customFormat="1" spans="1:3">
      <c r="A1" s="3" t="s">
        <v>1368</v>
      </c>
      <c r="B1" s="3" t="s">
        <v>1459</v>
      </c>
      <c r="C1" s="3" t="s">
        <v>1460</v>
      </c>
    </row>
    <row r="2" spans="1:3">
      <c r="A2" s="4" t="s">
        <v>1442</v>
      </c>
      <c r="B2" s="5">
        <v>0.611703374</v>
      </c>
      <c r="C2" s="5">
        <v>2.405618501</v>
      </c>
    </row>
    <row r="3" spans="1:3">
      <c r="A3" s="4" t="s">
        <v>1385</v>
      </c>
      <c r="B3" s="5">
        <v>12.42701229</v>
      </c>
      <c r="C3" s="5">
        <v>1.824285293</v>
      </c>
    </row>
    <row r="4" spans="1:3">
      <c r="A4" s="4" t="s">
        <v>1422</v>
      </c>
      <c r="B4" s="5">
        <v>2.336270813</v>
      </c>
      <c r="C4" s="5">
        <v>1.312524549</v>
      </c>
    </row>
    <row r="5" spans="1:3">
      <c r="A5" s="4" t="s">
        <v>1425</v>
      </c>
      <c r="B5" s="5">
        <v>2.178519225</v>
      </c>
      <c r="C5" s="5">
        <v>1.011427667</v>
      </c>
    </row>
    <row r="6" spans="1:3">
      <c r="A6" s="4" t="s">
        <v>1394</v>
      </c>
      <c r="B6" s="5">
        <v>6.214527797</v>
      </c>
      <c r="C6" s="5">
        <v>0.968429968</v>
      </c>
    </row>
    <row r="7" spans="1:3">
      <c r="A7" s="4" t="s">
        <v>1390</v>
      </c>
      <c r="B7" s="5">
        <v>7.286072862</v>
      </c>
      <c r="C7" s="5">
        <v>0.750483684</v>
      </c>
    </row>
    <row r="8" spans="1:3">
      <c r="A8" s="4" t="s">
        <v>1417</v>
      </c>
      <c r="B8" s="5">
        <v>2.085212725</v>
      </c>
      <c r="C8" s="5">
        <v>0.731422028</v>
      </c>
    </row>
    <row r="9" spans="1:3">
      <c r="A9" s="4" t="s">
        <v>1427</v>
      </c>
      <c r="B9" s="5">
        <v>2.014865549</v>
      </c>
      <c r="C9" s="5">
        <v>0.731422028</v>
      </c>
    </row>
    <row r="10" spans="1:3">
      <c r="A10" s="4" t="s">
        <v>1448</v>
      </c>
      <c r="B10" s="5">
        <v>0</v>
      </c>
      <c r="C10" s="5">
        <v>0.731422028</v>
      </c>
    </row>
    <row r="11" spans="1:3">
      <c r="A11" s="4" t="s">
        <v>1393</v>
      </c>
      <c r="B11" s="5">
        <v>6.222435443</v>
      </c>
      <c r="C11" s="5">
        <v>0.70805425</v>
      </c>
    </row>
    <row r="12" spans="1:3">
      <c r="A12" s="4" t="s">
        <v>1403</v>
      </c>
      <c r="B12" s="5">
        <v>3.876703827</v>
      </c>
      <c r="C12" s="5">
        <v>0.70805425</v>
      </c>
    </row>
    <row r="13" spans="1:3">
      <c r="A13" s="4" t="s">
        <v>1404</v>
      </c>
      <c r="B13" s="5">
        <v>2.850657701</v>
      </c>
      <c r="C13" s="5">
        <v>0.596827985</v>
      </c>
    </row>
    <row r="14" spans="1:3">
      <c r="A14" s="4" t="s">
        <v>1401</v>
      </c>
      <c r="B14" s="5">
        <v>4.639387655</v>
      </c>
      <c r="C14" s="5">
        <v>0.57601727</v>
      </c>
    </row>
    <row r="15" spans="1:3">
      <c r="A15" s="4" t="s">
        <v>1405</v>
      </c>
      <c r="B15" s="5">
        <v>3.991655371</v>
      </c>
      <c r="C15" s="5">
        <v>0.57601727</v>
      </c>
    </row>
    <row r="16" spans="1:3">
      <c r="A16" s="4" t="s">
        <v>1453</v>
      </c>
      <c r="B16" s="5">
        <v>0.305228134</v>
      </c>
      <c r="C16" s="5">
        <v>0.57601727</v>
      </c>
    </row>
    <row r="17" spans="1:3">
      <c r="A17" s="4" t="s">
        <v>1382</v>
      </c>
      <c r="B17" s="5">
        <v>13.41415591</v>
      </c>
      <c r="C17" s="5">
        <v>0.394630299</v>
      </c>
    </row>
    <row r="18" spans="1:3">
      <c r="A18" s="4" t="s">
        <v>1426</v>
      </c>
      <c r="B18" s="5">
        <v>1.452619168</v>
      </c>
      <c r="C18" s="5">
        <v>0.394630299</v>
      </c>
    </row>
    <row r="19" spans="1:3">
      <c r="A19" s="4" t="s">
        <v>1400</v>
      </c>
      <c r="B19" s="5">
        <v>4.846032778</v>
      </c>
      <c r="C19" s="5">
        <v>0.393360715</v>
      </c>
    </row>
    <row r="20" spans="1:3">
      <c r="A20" s="4" t="s">
        <v>1389</v>
      </c>
      <c r="B20" s="5">
        <v>7.431821752</v>
      </c>
      <c r="C20" s="5">
        <v>0.335207645</v>
      </c>
    </row>
    <row r="21" spans="1:3">
      <c r="A21" s="4" t="s">
        <v>1397</v>
      </c>
      <c r="B21" s="5">
        <v>5.134629487</v>
      </c>
      <c r="C21" s="5">
        <v>0.323141847</v>
      </c>
    </row>
    <row r="22" spans="1:3">
      <c r="A22" s="4" t="s">
        <v>1402</v>
      </c>
      <c r="B22" s="5">
        <v>3.783728507</v>
      </c>
      <c r="C22" s="5">
        <v>0.323141847</v>
      </c>
    </row>
    <row r="23" spans="1:3">
      <c r="A23" s="4" t="s">
        <v>1409</v>
      </c>
      <c r="B23" s="5">
        <v>3.198177977</v>
      </c>
      <c r="C23" s="5">
        <v>0.287695514</v>
      </c>
    </row>
    <row r="24" spans="1:3">
      <c r="A24" s="4" t="s">
        <v>1413</v>
      </c>
      <c r="B24" s="5">
        <v>2.222986643</v>
      </c>
      <c r="C24" s="5">
        <v>0.248821011</v>
      </c>
    </row>
    <row r="25" spans="1:3">
      <c r="A25" s="4" t="s">
        <v>1387</v>
      </c>
      <c r="B25" s="5">
        <v>8.728646378</v>
      </c>
      <c r="C25" s="5">
        <v>0.216468016</v>
      </c>
    </row>
    <row r="26" spans="1:3">
      <c r="A26" s="4" t="s">
        <v>1399</v>
      </c>
      <c r="B26" s="5">
        <v>4.731351835</v>
      </c>
      <c r="C26" s="5">
        <v>0.128759918</v>
      </c>
    </row>
    <row r="27" spans="1:3">
      <c r="A27" s="4" t="s">
        <v>1408</v>
      </c>
      <c r="B27" s="5">
        <v>3.153848523</v>
      </c>
      <c r="C27" s="5">
        <v>0.100704907</v>
      </c>
    </row>
    <row r="28" spans="1:3">
      <c r="A28" s="4" t="s">
        <v>1384</v>
      </c>
      <c r="B28" s="5">
        <v>12.55857196</v>
      </c>
      <c r="C28" s="5">
        <v>0.07032568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genes</vt:lpstr>
      <vt:lpstr>metabolites positive mode</vt:lpstr>
      <vt:lpstr>metabolites negative mode</vt:lpstr>
      <vt:lpstr>MetaboAnalyst integ positive</vt:lpstr>
      <vt:lpstr>MetaboAnalyst integ negative</vt:lpstr>
      <vt:lpstr>Fig. S10A</vt:lpstr>
      <vt:lpstr>Fig. S10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guo</dc:creator>
  <cp:lastModifiedBy>人事</cp:lastModifiedBy>
  <dcterms:created xsi:type="dcterms:W3CDTF">2015-06-05T18:19:00Z</dcterms:created>
  <dcterms:modified xsi:type="dcterms:W3CDTF">2024-11-07T14:0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3EA15DFEAC4F4083B0EA5DDEC28995_12</vt:lpwstr>
  </property>
  <property fmtid="{D5CDD505-2E9C-101B-9397-08002B2CF9AE}" pid="3" name="KSOProductBuildVer">
    <vt:lpwstr>2052-12.1.0.18608</vt:lpwstr>
  </property>
</Properties>
</file>